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Override PartName="/xl/charts/style5.xml" ContentType="application/vnd.ms-office.chartstyle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harts/colors4.xml" ContentType="application/vnd.ms-office.chartcolorstyle+xml"/>
  <Override PartName="/xl/charts/colors5.xml" ContentType="application/vnd.ms-office.chartcolorsty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HY-Data\KVAPALAH\Julkaisi\Supplementary\Uusilla nimillä\Frontiers\"/>
    </mc:Choice>
  </mc:AlternateContent>
  <bookViews>
    <workbookView xWindow="0" yWindow="0" windowWidth="14160" windowHeight="7830"/>
  </bookViews>
  <sheets>
    <sheet name="Table" sheetId="1" r:id="rId1"/>
    <sheet name="Figur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1" i="2" l="1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39" i="2"/>
  <c r="Q39" i="2"/>
  <c r="R38" i="2"/>
  <c r="Q38" i="2"/>
  <c r="R37" i="2"/>
  <c r="Q37" i="2"/>
  <c r="R36" i="2"/>
  <c r="Q36" i="2"/>
  <c r="R35" i="2"/>
  <c r="Q35" i="2"/>
  <c r="R34" i="2"/>
  <c r="Q34" i="2"/>
  <c r="R33" i="2"/>
  <c r="Q33" i="2"/>
  <c r="R32" i="2"/>
  <c r="Q32" i="2"/>
  <c r="R31" i="2"/>
  <c r="Q31" i="2"/>
  <c r="R30" i="2"/>
  <c r="Q30" i="2"/>
  <c r="M30" i="2"/>
  <c r="N30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F51" i="2"/>
  <c r="E51" i="2"/>
  <c r="D51" i="2"/>
  <c r="F50" i="2"/>
  <c r="E50" i="2"/>
  <c r="D50" i="2"/>
  <c r="F49" i="2"/>
  <c r="E49" i="2"/>
  <c r="D49" i="2"/>
  <c r="F48" i="2"/>
  <c r="E48" i="2"/>
  <c r="D48" i="2"/>
  <c r="F47" i="2"/>
  <c r="E47" i="2"/>
  <c r="D47" i="2"/>
  <c r="F46" i="2"/>
  <c r="E46" i="2"/>
  <c r="D46" i="2"/>
  <c r="F45" i="2"/>
  <c r="E45" i="2"/>
  <c r="D45" i="2"/>
  <c r="F44" i="2"/>
  <c r="E44" i="2"/>
  <c r="D44" i="2"/>
  <c r="F43" i="2"/>
  <c r="E43" i="2"/>
  <c r="D43" i="2"/>
  <c r="F42" i="2"/>
  <c r="E42" i="2"/>
  <c r="D42" i="2"/>
  <c r="F41" i="2"/>
  <c r="E41" i="2"/>
  <c r="D41" i="2"/>
  <c r="F40" i="2"/>
  <c r="E40" i="2"/>
  <c r="D40" i="2"/>
  <c r="F39" i="2"/>
  <c r="E39" i="2"/>
  <c r="D39" i="2"/>
  <c r="F38" i="2"/>
  <c r="E38" i="2"/>
  <c r="D38" i="2"/>
  <c r="F37" i="2"/>
  <c r="E37" i="2"/>
  <c r="D37" i="2"/>
  <c r="F36" i="2"/>
  <c r="E36" i="2"/>
  <c r="D36" i="2"/>
  <c r="F35" i="2"/>
  <c r="E35" i="2"/>
  <c r="D35" i="2"/>
  <c r="F34" i="2"/>
  <c r="E34" i="2"/>
  <c r="D34" i="2"/>
  <c r="F33" i="2"/>
  <c r="E33" i="2"/>
  <c r="D33" i="2"/>
  <c r="F32" i="2"/>
  <c r="E32" i="2"/>
  <c r="D32" i="2"/>
  <c r="F31" i="2"/>
  <c r="E31" i="2"/>
  <c r="D31" i="2"/>
  <c r="F30" i="2"/>
  <c r="E30" i="2"/>
  <c r="D30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</calcChain>
</file>

<file path=xl/sharedStrings.xml><?xml version="1.0" encoding="utf-8"?>
<sst xmlns="http://schemas.openxmlformats.org/spreadsheetml/2006/main" count="288" uniqueCount="52">
  <si>
    <t>Age groups</t>
  </si>
  <si>
    <t>Sex</t>
  </si>
  <si>
    <t>Alive/Dead</t>
  </si>
  <si>
    <t>Neutered/Non-neutered</t>
  </si>
  <si>
    <t>Total</t>
  </si>
  <si>
    <t>Female</t>
  </si>
  <si>
    <t>Male</t>
  </si>
  <si>
    <t>Alive</t>
  </si>
  <si>
    <t>Dead</t>
  </si>
  <si>
    <t>Neutered</t>
  </si>
  <si>
    <t>Non-neutered</t>
  </si>
  <si>
    <t>Breed/breed group</t>
  </si>
  <si>
    <t>N</t>
  </si>
  <si>
    <t>%</t>
  </si>
  <si>
    <t>Non-pedigree</t>
  </si>
  <si>
    <t>Pedigree</t>
  </si>
  <si>
    <t>British</t>
  </si>
  <si>
    <t>Sphynx</t>
  </si>
  <si>
    <t>Devon Rex</t>
  </si>
  <si>
    <t>Cornish rex</t>
  </si>
  <si>
    <t>Ragdoll</t>
  </si>
  <si>
    <t>Maine Coon</t>
  </si>
  <si>
    <t>European</t>
  </si>
  <si>
    <t>Turkish van</t>
  </si>
  <si>
    <t>Russian Blue</t>
  </si>
  <si>
    <t>Bengal</t>
  </si>
  <si>
    <t>Birman</t>
  </si>
  <si>
    <t>Korat</t>
  </si>
  <si>
    <t>All</t>
  </si>
  <si>
    <t>&lt; 1 year</t>
  </si>
  <si>
    <t>n</t>
  </si>
  <si>
    <t>1 - &lt; 3 years</t>
  </si>
  <si>
    <t>3 - &lt; 7 years</t>
  </si>
  <si>
    <t>7 - &lt; 11 years</t>
  </si>
  <si>
    <t>&lt; 1 years</t>
  </si>
  <si>
    <t>7  - 11 years</t>
  </si>
  <si>
    <t>Age groups (all)</t>
  </si>
  <si>
    <t>Age groups (alive)</t>
  </si>
  <si>
    <t>Age groups (dead)</t>
  </si>
  <si>
    <t>Mean</t>
  </si>
  <si>
    <t>Persian-Exotic</t>
  </si>
  <si>
    <t>Siberian-Neva Masquerade</t>
  </si>
  <si>
    <t>Norwegian Forest cat</t>
  </si>
  <si>
    <t>Cymric-Manx</t>
  </si>
  <si>
    <t>Turkish Van</t>
  </si>
  <si>
    <t>Cornish Rex</t>
  </si>
  <si>
    <t>Abyssinian-Ocicat-Somali</t>
  </si>
  <si>
    <t>Burmese-Burmilla-Singapura</t>
  </si>
  <si>
    <t>Siamese-Balinese-Oriental-Seychellois</t>
  </si>
  <si>
    <t>Siamese-Balin-Orient-Seychel</t>
  </si>
  <si>
    <t>&gt;= 11 years</t>
  </si>
  <si>
    <t>Supplementary Data Sheet 1: Demographics (by breed) of cats included in the study: distributions of age, sex, alive/dead cats and neutered/non-neutered cats (numbers of percentages of missing values not show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\ %"/>
    <numFmt numFmtId="165" formatCode="0.0"/>
  </numFmts>
  <fonts count="6" x14ac:knownFonts="1">
    <font>
      <sz val="11"/>
      <color theme="1"/>
      <name val="Cambria"/>
      <family val="2"/>
      <scheme val="minor"/>
    </font>
    <font>
      <sz val="11"/>
      <color theme="1"/>
      <name val="Cambria"/>
      <family val="2"/>
      <scheme val="minor"/>
    </font>
    <font>
      <b/>
      <sz val="12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b/>
      <sz val="11"/>
      <color theme="1"/>
      <name val="Calibri"/>
      <family val="2"/>
      <scheme val="major"/>
    </font>
    <font>
      <b/>
      <sz val="11"/>
      <color rgb="FFFF0000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0" fillId="0" borderId="4" xfId="0" applyFill="1" applyBorder="1"/>
    <xf numFmtId="0" fontId="0" fillId="0" borderId="5" xfId="0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0" xfId="0" applyFill="1"/>
    <xf numFmtId="0" fontId="0" fillId="0" borderId="1" xfId="0" applyFill="1" applyBorder="1"/>
    <xf numFmtId="0" fontId="0" fillId="0" borderId="3" xfId="0" applyFill="1" applyBorder="1" applyAlignment="1">
      <alignment horizontal="center"/>
    </xf>
    <xf numFmtId="0" fontId="0" fillId="0" borderId="10" xfId="0" applyFill="1" applyBorder="1"/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9" fontId="0" fillId="0" borderId="6" xfId="1" applyNumberFormat="1" applyFont="1" applyFill="1" applyBorder="1" applyAlignment="1">
      <alignment horizontal="center"/>
    </xf>
    <xf numFmtId="9" fontId="0" fillId="0" borderId="5" xfId="1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9" fontId="0" fillId="0" borderId="11" xfId="1" applyNumberFormat="1" applyFont="1" applyFill="1" applyBorder="1" applyAlignment="1">
      <alignment horizontal="center"/>
    </xf>
    <xf numFmtId="9" fontId="0" fillId="0" borderId="0" xfId="1" applyNumberFormat="1" applyFont="1" applyFill="1" applyBorder="1" applyAlignment="1">
      <alignment horizontal="center"/>
    </xf>
    <xf numFmtId="0" fontId="0" fillId="0" borderId="7" xfId="0" applyFill="1" applyBorder="1"/>
    <xf numFmtId="0" fontId="0" fillId="0" borderId="9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9" fontId="0" fillId="0" borderId="9" xfId="1" applyNumberFormat="1" applyFont="1" applyFill="1" applyBorder="1" applyAlignment="1">
      <alignment horizontal="center"/>
    </xf>
    <xf numFmtId="9" fontId="0" fillId="0" borderId="8" xfId="1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0" xfId="0" applyFont="1"/>
    <xf numFmtId="0" fontId="3" fillId="0" borderId="1" xfId="0" applyFont="1" applyBorder="1"/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/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9" fontId="3" fillId="0" borderId="6" xfId="1" applyNumberFormat="1" applyFont="1" applyBorder="1" applyAlignment="1">
      <alignment horizontal="center"/>
    </xf>
    <xf numFmtId="9" fontId="3" fillId="0" borderId="5" xfId="1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9" fontId="3" fillId="0" borderId="11" xfId="1" applyNumberFormat="1" applyFont="1" applyBorder="1" applyAlignment="1">
      <alignment horizontal="center"/>
    </xf>
    <xf numFmtId="9" fontId="3" fillId="0" borderId="0" xfId="1" applyNumberFormat="1" applyFont="1" applyBorder="1" applyAlignment="1">
      <alignment horizontal="center"/>
    </xf>
    <xf numFmtId="164" fontId="3" fillId="0" borderId="11" xfId="1" applyNumberFormat="1" applyFont="1" applyBorder="1" applyAlignment="1">
      <alignment horizontal="center"/>
    </xf>
    <xf numFmtId="0" fontId="4" fillId="0" borderId="7" xfId="0" applyFont="1" applyBorder="1"/>
    <xf numFmtId="0" fontId="4" fillId="0" borderId="9" xfId="0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9" fontId="4" fillId="0" borderId="9" xfId="1" applyNumberFormat="1" applyFont="1" applyBorder="1" applyAlignment="1">
      <alignment horizontal="center"/>
    </xf>
    <xf numFmtId="9" fontId="4" fillId="0" borderId="8" xfId="1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1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fi-FI" sz="1200" b="1" i="0" u="none" strike="noStrike" baseline="0">
                <a:effectLst/>
              </a:rPr>
              <a:t>Fig d</a:t>
            </a:r>
            <a:r>
              <a: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: Distributions of alive and dead cats  by bre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2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ures!$M$29</c:f>
              <c:strCache>
                <c:ptCount val="1"/>
                <c:pt idx="0">
                  <c:v>Al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s!$L$30:$L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M$30:$M$51</c:f>
              <c:numCache>
                <c:formatCode>General</c:formatCode>
                <c:ptCount val="22"/>
                <c:pt idx="0">
                  <c:v>288</c:v>
                </c:pt>
                <c:pt idx="1">
                  <c:v>311</c:v>
                </c:pt>
                <c:pt idx="2">
                  <c:v>255</c:v>
                </c:pt>
                <c:pt idx="3">
                  <c:v>267</c:v>
                </c:pt>
                <c:pt idx="4">
                  <c:v>353</c:v>
                </c:pt>
                <c:pt idx="5">
                  <c:v>383</c:v>
                </c:pt>
                <c:pt idx="6">
                  <c:v>372</c:v>
                </c:pt>
                <c:pt idx="7">
                  <c:v>221</c:v>
                </c:pt>
                <c:pt idx="8">
                  <c:v>335</c:v>
                </c:pt>
                <c:pt idx="9">
                  <c:v>357</c:v>
                </c:pt>
                <c:pt idx="10">
                  <c:v>109</c:v>
                </c:pt>
                <c:pt idx="11">
                  <c:v>166</c:v>
                </c:pt>
                <c:pt idx="12">
                  <c:v>304</c:v>
                </c:pt>
                <c:pt idx="13">
                  <c:v>300</c:v>
                </c:pt>
                <c:pt idx="14">
                  <c:v>472</c:v>
                </c:pt>
                <c:pt idx="15">
                  <c:v>346</c:v>
                </c:pt>
                <c:pt idx="16">
                  <c:v>317</c:v>
                </c:pt>
                <c:pt idx="17">
                  <c:v>197</c:v>
                </c:pt>
                <c:pt idx="18">
                  <c:v>389</c:v>
                </c:pt>
                <c:pt idx="19">
                  <c:v>1292</c:v>
                </c:pt>
                <c:pt idx="20">
                  <c:v>5742</c:v>
                </c:pt>
                <c:pt idx="21">
                  <c:v>7034</c:v>
                </c:pt>
              </c:numCache>
            </c:numRef>
          </c:val>
        </c:ser>
        <c:ser>
          <c:idx val="1"/>
          <c:order val="1"/>
          <c:tx>
            <c:strRef>
              <c:f>Figures!$N$29</c:f>
              <c:strCache>
                <c:ptCount val="1"/>
                <c:pt idx="0">
                  <c:v>Dea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s!$L$30:$L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N$30:$N$51</c:f>
              <c:numCache>
                <c:formatCode>General</c:formatCode>
                <c:ptCount val="22"/>
                <c:pt idx="0">
                  <c:v>86</c:v>
                </c:pt>
                <c:pt idx="1">
                  <c:v>57</c:v>
                </c:pt>
                <c:pt idx="2">
                  <c:v>12</c:v>
                </c:pt>
                <c:pt idx="3">
                  <c:v>23</c:v>
                </c:pt>
                <c:pt idx="4">
                  <c:v>75</c:v>
                </c:pt>
                <c:pt idx="5">
                  <c:v>33</c:v>
                </c:pt>
                <c:pt idx="6">
                  <c:v>32</c:v>
                </c:pt>
                <c:pt idx="7">
                  <c:v>45</c:v>
                </c:pt>
                <c:pt idx="8">
                  <c:v>7</c:v>
                </c:pt>
                <c:pt idx="9">
                  <c:v>44</c:v>
                </c:pt>
                <c:pt idx="10">
                  <c:v>36</c:v>
                </c:pt>
                <c:pt idx="11">
                  <c:v>65</c:v>
                </c:pt>
                <c:pt idx="12">
                  <c:v>37</c:v>
                </c:pt>
                <c:pt idx="13">
                  <c:v>13</c:v>
                </c:pt>
                <c:pt idx="14">
                  <c:v>62</c:v>
                </c:pt>
                <c:pt idx="15">
                  <c:v>45</c:v>
                </c:pt>
                <c:pt idx="16">
                  <c:v>30</c:v>
                </c:pt>
                <c:pt idx="17">
                  <c:v>40</c:v>
                </c:pt>
                <c:pt idx="18">
                  <c:v>74</c:v>
                </c:pt>
                <c:pt idx="19">
                  <c:v>154</c:v>
                </c:pt>
                <c:pt idx="20">
                  <c:v>816</c:v>
                </c:pt>
                <c:pt idx="21">
                  <c:v>97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89685496"/>
        <c:axId val="289685888"/>
      </c:barChart>
      <c:catAx>
        <c:axId val="289685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9685888"/>
        <c:crosses val="autoZero"/>
        <c:auto val="1"/>
        <c:lblAlgn val="ctr"/>
        <c:lblOffset val="100"/>
        <c:noMultiLvlLbl val="0"/>
      </c:catAx>
      <c:valAx>
        <c:axId val="28968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9685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fi-FI" sz="1200" b="1" i="0" u="none" strike="noStrike" baseline="0">
                <a:effectLst/>
              </a:rPr>
              <a:t>Fig e</a:t>
            </a:r>
            <a:r>
              <a: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: Distributions of neutered and non-neutered cats  by breed</a:t>
            </a:r>
          </a:p>
        </c:rich>
      </c:tx>
      <c:layout>
        <c:manualLayout>
          <c:xMode val="edge"/>
          <c:yMode val="edge"/>
          <c:x val="0.11292544523967152"/>
          <c:y val="2.0030597921234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2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ures!$Q$29</c:f>
              <c:strCache>
                <c:ptCount val="1"/>
                <c:pt idx="0">
                  <c:v>Neuter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s!$P$30:$P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Q$30:$Q$51</c:f>
              <c:numCache>
                <c:formatCode>General</c:formatCode>
                <c:ptCount val="22"/>
                <c:pt idx="0">
                  <c:v>205</c:v>
                </c:pt>
                <c:pt idx="1">
                  <c:v>225</c:v>
                </c:pt>
                <c:pt idx="2">
                  <c:v>173</c:v>
                </c:pt>
                <c:pt idx="3">
                  <c:v>172</c:v>
                </c:pt>
                <c:pt idx="4">
                  <c:v>284</c:v>
                </c:pt>
                <c:pt idx="5">
                  <c:v>321</c:v>
                </c:pt>
                <c:pt idx="6">
                  <c:v>237</c:v>
                </c:pt>
                <c:pt idx="7">
                  <c:v>157</c:v>
                </c:pt>
                <c:pt idx="8">
                  <c:v>224</c:v>
                </c:pt>
                <c:pt idx="9">
                  <c:v>266</c:v>
                </c:pt>
                <c:pt idx="10">
                  <c:v>97</c:v>
                </c:pt>
                <c:pt idx="11">
                  <c:v>180</c:v>
                </c:pt>
                <c:pt idx="12">
                  <c:v>256</c:v>
                </c:pt>
                <c:pt idx="13">
                  <c:v>258</c:v>
                </c:pt>
                <c:pt idx="14">
                  <c:v>396</c:v>
                </c:pt>
                <c:pt idx="15">
                  <c:v>262</c:v>
                </c:pt>
                <c:pt idx="16">
                  <c:v>236</c:v>
                </c:pt>
                <c:pt idx="17">
                  <c:v>168</c:v>
                </c:pt>
                <c:pt idx="18">
                  <c:v>341</c:v>
                </c:pt>
                <c:pt idx="19">
                  <c:v>1421</c:v>
                </c:pt>
                <c:pt idx="20">
                  <c:v>4458</c:v>
                </c:pt>
                <c:pt idx="21">
                  <c:v>5879</c:v>
                </c:pt>
              </c:numCache>
            </c:numRef>
          </c:val>
        </c:ser>
        <c:ser>
          <c:idx val="1"/>
          <c:order val="1"/>
          <c:tx>
            <c:strRef>
              <c:f>Figures!$R$29</c:f>
              <c:strCache>
                <c:ptCount val="1"/>
                <c:pt idx="0">
                  <c:v>Non-neuter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s!$P$30:$P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R$30:$R$51</c:f>
              <c:numCache>
                <c:formatCode>General</c:formatCode>
                <c:ptCount val="22"/>
                <c:pt idx="0">
                  <c:v>171</c:v>
                </c:pt>
                <c:pt idx="1">
                  <c:v>140</c:v>
                </c:pt>
                <c:pt idx="2">
                  <c:v>97</c:v>
                </c:pt>
                <c:pt idx="3">
                  <c:v>119</c:v>
                </c:pt>
                <c:pt idx="4">
                  <c:v>153</c:v>
                </c:pt>
                <c:pt idx="5">
                  <c:v>93</c:v>
                </c:pt>
                <c:pt idx="6">
                  <c:v>168</c:v>
                </c:pt>
                <c:pt idx="7">
                  <c:v>109</c:v>
                </c:pt>
                <c:pt idx="8">
                  <c:v>120</c:v>
                </c:pt>
                <c:pt idx="9">
                  <c:v>139</c:v>
                </c:pt>
                <c:pt idx="10">
                  <c:v>47</c:v>
                </c:pt>
                <c:pt idx="11">
                  <c:v>50</c:v>
                </c:pt>
                <c:pt idx="12">
                  <c:v>82</c:v>
                </c:pt>
                <c:pt idx="13">
                  <c:v>59</c:v>
                </c:pt>
                <c:pt idx="14">
                  <c:v>143</c:v>
                </c:pt>
                <c:pt idx="15">
                  <c:v>131</c:v>
                </c:pt>
                <c:pt idx="16">
                  <c:v>114</c:v>
                </c:pt>
                <c:pt idx="17">
                  <c:v>72</c:v>
                </c:pt>
                <c:pt idx="18">
                  <c:v>120</c:v>
                </c:pt>
                <c:pt idx="19">
                  <c:v>118</c:v>
                </c:pt>
                <c:pt idx="20">
                  <c:v>2127</c:v>
                </c:pt>
                <c:pt idx="21">
                  <c:v>22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90292024"/>
        <c:axId val="290292416"/>
      </c:barChart>
      <c:catAx>
        <c:axId val="290292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0292416"/>
        <c:crosses val="autoZero"/>
        <c:auto val="1"/>
        <c:lblAlgn val="ctr"/>
        <c:lblOffset val="100"/>
        <c:noMultiLvlLbl val="0"/>
      </c:catAx>
      <c:valAx>
        <c:axId val="29029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0292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fi-FI" sz="1200" b="1" i="0" u="none" strike="noStrike" baseline="0">
                <a:effectLst/>
              </a:rPr>
              <a:t>Fig a</a:t>
            </a:r>
            <a:r>
              <a: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: Age distributions of alive cats in all bree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2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ures!$V$29</c:f>
              <c:strCache>
                <c:ptCount val="1"/>
                <c:pt idx="0">
                  <c:v>&lt; 1 y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s!$U$30:$U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V$30:$V$51</c:f>
              <c:numCache>
                <c:formatCode>General</c:formatCode>
                <c:ptCount val="22"/>
                <c:pt idx="0">
                  <c:v>42</c:v>
                </c:pt>
                <c:pt idx="1">
                  <c:v>58</c:v>
                </c:pt>
                <c:pt idx="2">
                  <c:v>68</c:v>
                </c:pt>
                <c:pt idx="3">
                  <c:v>56</c:v>
                </c:pt>
                <c:pt idx="4">
                  <c:v>41</c:v>
                </c:pt>
                <c:pt idx="5">
                  <c:v>55</c:v>
                </c:pt>
                <c:pt idx="6">
                  <c:v>70</c:v>
                </c:pt>
                <c:pt idx="7">
                  <c:v>16</c:v>
                </c:pt>
                <c:pt idx="8">
                  <c:v>49</c:v>
                </c:pt>
                <c:pt idx="9">
                  <c:v>59</c:v>
                </c:pt>
                <c:pt idx="10">
                  <c:v>15</c:v>
                </c:pt>
                <c:pt idx="11">
                  <c:v>23</c:v>
                </c:pt>
                <c:pt idx="12">
                  <c:v>29</c:v>
                </c:pt>
                <c:pt idx="13">
                  <c:v>40</c:v>
                </c:pt>
                <c:pt idx="14">
                  <c:v>56</c:v>
                </c:pt>
                <c:pt idx="15">
                  <c:v>43</c:v>
                </c:pt>
                <c:pt idx="16">
                  <c:v>54</c:v>
                </c:pt>
                <c:pt idx="17">
                  <c:v>32</c:v>
                </c:pt>
                <c:pt idx="18">
                  <c:v>53</c:v>
                </c:pt>
                <c:pt idx="19">
                  <c:v>106</c:v>
                </c:pt>
                <c:pt idx="20">
                  <c:v>859</c:v>
                </c:pt>
                <c:pt idx="21">
                  <c:v>965</c:v>
                </c:pt>
              </c:numCache>
            </c:numRef>
          </c:val>
        </c:ser>
        <c:ser>
          <c:idx val="1"/>
          <c:order val="1"/>
          <c:tx>
            <c:strRef>
              <c:f>Figures!$W$29</c:f>
              <c:strCache>
                <c:ptCount val="1"/>
                <c:pt idx="0">
                  <c:v>1 - &lt; 3 yea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s!$U$30:$U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W$30:$W$51</c:f>
              <c:numCache>
                <c:formatCode>General</c:formatCode>
                <c:ptCount val="22"/>
                <c:pt idx="0">
                  <c:v>72</c:v>
                </c:pt>
                <c:pt idx="1">
                  <c:v>90</c:v>
                </c:pt>
                <c:pt idx="2">
                  <c:v>83</c:v>
                </c:pt>
                <c:pt idx="3">
                  <c:v>82</c:v>
                </c:pt>
                <c:pt idx="4">
                  <c:v>108</c:v>
                </c:pt>
                <c:pt idx="5">
                  <c:v>126</c:v>
                </c:pt>
                <c:pt idx="6">
                  <c:v>139</c:v>
                </c:pt>
                <c:pt idx="7">
                  <c:v>60</c:v>
                </c:pt>
                <c:pt idx="8">
                  <c:v>105</c:v>
                </c:pt>
                <c:pt idx="9">
                  <c:v>65</c:v>
                </c:pt>
                <c:pt idx="10">
                  <c:v>11</c:v>
                </c:pt>
                <c:pt idx="11">
                  <c:v>31</c:v>
                </c:pt>
                <c:pt idx="12">
                  <c:v>81</c:v>
                </c:pt>
                <c:pt idx="13">
                  <c:v>83</c:v>
                </c:pt>
                <c:pt idx="14">
                  <c:v>107</c:v>
                </c:pt>
                <c:pt idx="15">
                  <c:v>90</c:v>
                </c:pt>
                <c:pt idx="16">
                  <c:v>99</c:v>
                </c:pt>
                <c:pt idx="17">
                  <c:v>42</c:v>
                </c:pt>
                <c:pt idx="18">
                  <c:v>126</c:v>
                </c:pt>
                <c:pt idx="19">
                  <c:v>276</c:v>
                </c:pt>
                <c:pt idx="20">
                  <c:v>1600</c:v>
                </c:pt>
                <c:pt idx="21">
                  <c:v>1876</c:v>
                </c:pt>
              </c:numCache>
            </c:numRef>
          </c:val>
        </c:ser>
        <c:ser>
          <c:idx val="2"/>
          <c:order val="2"/>
          <c:tx>
            <c:strRef>
              <c:f>Figures!$X$29</c:f>
              <c:strCache>
                <c:ptCount val="1"/>
                <c:pt idx="0">
                  <c:v>3 - &lt; 7 yea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U$30:$U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X$30:$X$51</c:f>
              <c:numCache>
                <c:formatCode>General</c:formatCode>
                <c:ptCount val="22"/>
                <c:pt idx="0">
                  <c:v>90</c:v>
                </c:pt>
                <c:pt idx="1">
                  <c:v>116</c:v>
                </c:pt>
                <c:pt idx="2">
                  <c:v>86</c:v>
                </c:pt>
                <c:pt idx="3">
                  <c:v>103</c:v>
                </c:pt>
                <c:pt idx="4">
                  <c:v>127</c:v>
                </c:pt>
                <c:pt idx="5">
                  <c:v>139</c:v>
                </c:pt>
                <c:pt idx="6">
                  <c:v>119</c:v>
                </c:pt>
                <c:pt idx="7">
                  <c:v>88</c:v>
                </c:pt>
                <c:pt idx="8">
                  <c:v>128</c:v>
                </c:pt>
                <c:pt idx="9">
                  <c:v>142</c:v>
                </c:pt>
                <c:pt idx="10">
                  <c:v>46</c:v>
                </c:pt>
                <c:pt idx="11">
                  <c:v>57</c:v>
                </c:pt>
                <c:pt idx="12">
                  <c:v>111</c:v>
                </c:pt>
                <c:pt idx="13">
                  <c:v>118</c:v>
                </c:pt>
                <c:pt idx="14">
                  <c:v>160</c:v>
                </c:pt>
                <c:pt idx="15">
                  <c:v>101</c:v>
                </c:pt>
                <c:pt idx="16">
                  <c:v>102</c:v>
                </c:pt>
                <c:pt idx="17">
                  <c:v>59</c:v>
                </c:pt>
                <c:pt idx="18">
                  <c:v>126</c:v>
                </c:pt>
                <c:pt idx="19">
                  <c:v>423</c:v>
                </c:pt>
                <c:pt idx="20">
                  <c:v>2018</c:v>
                </c:pt>
                <c:pt idx="21">
                  <c:v>2441</c:v>
                </c:pt>
              </c:numCache>
            </c:numRef>
          </c:val>
        </c:ser>
        <c:ser>
          <c:idx val="3"/>
          <c:order val="3"/>
          <c:tx>
            <c:strRef>
              <c:f>Figures!$Y$29</c:f>
              <c:strCache>
                <c:ptCount val="1"/>
                <c:pt idx="0">
                  <c:v>7  - 11 yea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s!$U$30:$U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Y$30:$Y$51</c:f>
              <c:numCache>
                <c:formatCode>General</c:formatCode>
                <c:ptCount val="22"/>
                <c:pt idx="0">
                  <c:v>56</c:v>
                </c:pt>
                <c:pt idx="1">
                  <c:v>31</c:v>
                </c:pt>
                <c:pt idx="2">
                  <c:v>17</c:v>
                </c:pt>
                <c:pt idx="3">
                  <c:v>23</c:v>
                </c:pt>
                <c:pt idx="4">
                  <c:v>58</c:v>
                </c:pt>
                <c:pt idx="5">
                  <c:v>47</c:v>
                </c:pt>
                <c:pt idx="6">
                  <c:v>36</c:v>
                </c:pt>
                <c:pt idx="7">
                  <c:v>41</c:v>
                </c:pt>
                <c:pt idx="8">
                  <c:v>43</c:v>
                </c:pt>
                <c:pt idx="9">
                  <c:v>64</c:v>
                </c:pt>
                <c:pt idx="10">
                  <c:v>21</c:v>
                </c:pt>
                <c:pt idx="11">
                  <c:v>27</c:v>
                </c:pt>
                <c:pt idx="12">
                  <c:v>57</c:v>
                </c:pt>
                <c:pt idx="13">
                  <c:v>39</c:v>
                </c:pt>
                <c:pt idx="14">
                  <c:v>105</c:v>
                </c:pt>
                <c:pt idx="15">
                  <c:v>49</c:v>
                </c:pt>
                <c:pt idx="16">
                  <c:v>55</c:v>
                </c:pt>
                <c:pt idx="17">
                  <c:v>47</c:v>
                </c:pt>
                <c:pt idx="18">
                  <c:v>64</c:v>
                </c:pt>
                <c:pt idx="19">
                  <c:v>288</c:v>
                </c:pt>
                <c:pt idx="20">
                  <c:v>880</c:v>
                </c:pt>
                <c:pt idx="21">
                  <c:v>1168</c:v>
                </c:pt>
              </c:numCache>
            </c:numRef>
          </c:val>
        </c:ser>
        <c:ser>
          <c:idx val="4"/>
          <c:order val="4"/>
          <c:tx>
            <c:strRef>
              <c:f>Figures!$Z$29</c:f>
              <c:strCache>
                <c:ptCount val="1"/>
                <c:pt idx="0">
                  <c:v>&gt;= 11 year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Figures!$U$30:$U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Z$30:$Z$51</c:f>
              <c:numCache>
                <c:formatCode>General</c:formatCode>
                <c:ptCount val="22"/>
                <c:pt idx="0">
                  <c:v>28</c:v>
                </c:pt>
                <c:pt idx="1">
                  <c:v>16</c:v>
                </c:pt>
                <c:pt idx="2">
                  <c:v>1</c:v>
                </c:pt>
                <c:pt idx="3">
                  <c:v>3</c:v>
                </c:pt>
                <c:pt idx="4">
                  <c:v>19</c:v>
                </c:pt>
                <c:pt idx="5">
                  <c:v>16</c:v>
                </c:pt>
                <c:pt idx="6">
                  <c:v>8</c:v>
                </c:pt>
                <c:pt idx="7">
                  <c:v>16</c:v>
                </c:pt>
                <c:pt idx="8">
                  <c:v>10</c:v>
                </c:pt>
                <c:pt idx="9">
                  <c:v>27</c:v>
                </c:pt>
                <c:pt idx="10">
                  <c:v>16</c:v>
                </c:pt>
                <c:pt idx="11">
                  <c:v>28</c:v>
                </c:pt>
                <c:pt idx="12">
                  <c:v>26</c:v>
                </c:pt>
                <c:pt idx="13">
                  <c:v>20</c:v>
                </c:pt>
                <c:pt idx="14">
                  <c:v>44</c:v>
                </c:pt>
                <c:pt idx="15">
                  <c:v>34</c:v>
                </c:pt>
                <c:pt idx="16">
                  <c:v>36</c:v>
                </c:pt>
                <c:pt idx="17">
                  <c:v>17</c:v>
                </c:pt>
                <c:pt idx="18">
                  <c:v>20</c:v>
                </c:pt>
                <c:pt idx="19">
                  <c:v>199</c:v>
                </c:pt>
                <c:pt idx="20">
                  <c:v>385</c:v>
                </c:pt>
                <c:pt idx="21">
                  <c:v>5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90293200"/>
        <c:axId val="290293592"/>
      </c:barChart>
      <c:catAx>
        <c:axId val="29029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0293592"/>
        <c:crosses val="autoZero"/>
        <c:auto val="1"/>
        <c:lblAlgn val="ctr"/>
        <c:lblOffset val="100"/>
        <c:noMultiLvlLbl val="0"/>
      </c:catAx>
      <c:valAx>
        <c:axId val="29029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0293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fi-FI" sz="1200" b="1" i="0" u="none" strike="noStrike" baseline="0">
                <a:effectLst/>
              </a:rPr>
              <a:t>Fig b</a:t>
            </a:r>
            <a:r>
              <a: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: Age distributions of dead cats in all bree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2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ures!$AC$29</c:f>
              <c:strCache>
                <c:ptCount val="1"/>
                <c:pt idx="0">
                  <c:v>&lt; 1 y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s!$AB$30:$AB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AC$30:$AC$51</c:f>
              <c:numCache>
                <c:formatCode>General</c:formatCode>
                <c:ptCount val="22"/>
                <c:pt idx="0">
                  <c:v>4</c:v>
                </c:pt>
                <c:pt idx="1">
                  <c:v>6</c:v>
                </c:pt>
                <c:pt idx="2">
                  <c:v>2</c:v>
                </c:pt>
                <c:pt idx="3">
                  <c:v>8</c:v>
                </c:pt>
                <c:pt idx="4">
                  <c:v>23</c:v>
                </c:pt>
                <c:pt idx="5">
                  <c:v>3</c:v>
                </c:pt>
                <c:pt idx="6">
                  <c:v>6</c:v>
                </c:pt>
                <c:pt idx="7">
                  <c:v>3</c:v>
                </c:pt>
                <c:pt idx="8">
                  <c:v>0</c:v>
                </c:pt>
                <c:pt idx="9">
                  <c:v>6</c:v>
                </c:pt>
                <c:pt idx="10">
                  <c:v>2</c:v>
                </c:pt>
                <c:pt idx="11">
                  <c:v>0</c:v>
                </c:pt>
                <c:pt idx="12">
                  <c:v>4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9</c:v>
                </c:pt>
                <c:pt idx="17">
                  <c:v>6</c:v>
                </c:pt>
                <c:pt idx="18">
                  <c:v>13</c:v>
                </c:pt>
                <c:pt idx="19">
                  <c:v>8</c:v>
                </c:pt>
                <c:pt idx="20">
                  <c:v>104</c:v>
                </c:pt>
                <c:pt idx="21">
                  <c:v>112</c:v>
                </c:pt>
              </c:numCache>
            </c:numRef>
          </c:val>
        </c:ser>
        <c:ser>
          <c:idx val="1"/>
          <c:order val="1"/>
          <c:tx>
            <c:strRef>
              <c:f>Figures!$AD$29</c:f>
              <c:strCache>
                <c:ptCount val="1"/>
                <c:pt idx="0">
                  <c:v>1 - &lt; 3 yea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s!$AB$30:$AB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AD$30:$AD$51</c:f>
              <c:numCache>
                <c:formatCode>General</c:formatCode>
                <c:ptCount val="22"/>
                <c:pt idx="0">
                  <c:v>6</c:v>
                </c:pt>
                <c:pt idx="1">
                  <c:v>9</c:v>
                </c:pt>
                <c:pt idx="2">
                  <c:v>4</c:v>
                </c:pt>
                <c:pt idx="3">
                  <c:v>9</c:v>
                </c:pt>
                <c:pt idx="4">
                  <c:v>8</c:v>
                </c:pt>
                <c:pt idx="5">
                  <c:v>6</c:v>
                </c:pt>
                <c:pt idx="6">
                  <c:v>5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0</c:v>
                </c:pt>
                <c:pt idx="14">
                  <c:v>6</c:v>
                </c:pt>
                <c:pt idx="15">
                  <c:v>3</c:v>
                </c:pt>
                <c:pt idx="16">
                  <c:v>7</c:v>
                </c:pt>
                <c:pt idx="17">
                  <c:v>3</c:v>
                </c:pt>
                <c:pt idx="18">
                  <c:v>11</c:v>
                </c:pt>
                <c:pt idx="19">
                  <c:v>10</c:v>
                </c:pt>
                <c:pt idx="20">
                  <c:v>90</c:v>
                </c:pt>
                <c:pt idx="21">
                  <c:v>100</c:v>
                </c:pt>
              </c:numCache>
            </c:numRef>
          </c:val>
        </c:ser>
        <c:ser>
          <c:idx val="2"/>
          <c:order val="2"/>
          <c:tx>
            <c:strRef>
              <c:f>Figures!$AE$29</c:f>
              <c:strCache>
                <c:ptCount val="1"/>
                <c:pt idx="0">
                  <c:v>3 - &lt; 7 yea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s!$AB$30:$AB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AE$30:$AE$51</c:f>
              <c:numCache>
                <c:formatCode>General</c:formatCode>
                <c:ptCount val="22"/>
                <c:pt idx="0">
                  <c:v>17</c:v>
                </c:pt>
                <c:pt idx="1">
                  <c:v>9</c:v>
                </c:pt>
                <c:pt idx="2">
                  <c:v>5</c:v>
                </c:pt>
                <c:pt idx="3">
                  <c:v>5</c:v>
                </c:pt>
                <c:pt idx="4">
                  <c:v>11</c:v>
                </c:pt>
                <c:pt idx="5">
                  <c:v>10</c:v>
                </c:pt>
                <c:pt idx="6">
                  <c:v>6</c:v>
                </c:pt>
                <c:pt idx="7">
                  <c:v>2</c:v>
                </c:pt>
                <c:pt idx="8">
                  <c:v>4</c:v>
                </c:pt>
                <c:pt idx="9">
                  <c:v>5</c:v>
                </c:pt>
                <c:pt idx="10">
                  <c:v>4</c:v>
                </c:pt>
                <c:pt idx="11">
                  <c:v>11</c:v>
                </c:pt>
                <c:pt idx="12">
                  <c:v>3</c:v>
                </c:pt>
                <c:pt idx="13">
                  <c:v>4</c:v>
                </c:pt>
                <c:pt idx="14">
                  <c:v>17</c:v>
                </c:pt>
                <c:pt idx="15">
                  <c:v>2</c:v>
                </c:pt>
                <c:pt idx="16">
                  <c:v>8</c:v>
                </c:pt>
                <c:pt idx="17">
                  <c:v>2</c:v>
                </c:pt>
                <c:pt idx="18">
                  <c:v>15</c:v>
                </c:pt>
                <c:pt idx="19">
                  <c:v>15</c:v>
                </c:pt>
                <c:pt idx="20">
                  <c:v>140</c:v>
                </c:pt>
                <c:pt idx="21">
                  <c:v>155</c:v>
                </c:pt>
              </c:numCache>
            </c:numRef>
          </c:val>
        </c:ser>
        <c:ser>
          <c:idx val="3"/>
          <c:order val="3"/>
          <c:tx>
            <c:strRef>
              <c:f>Figures!$AF$29</c:f>
              <c:strCache>
                <c:ptCount val="1"/>
                <c:pt idx="0">
                  <c:v>7  - 11 yea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s!$AB$30:$AB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AF$30:$AF$51</c:f>
              <c:numCache>
                <c:formatCode>General</c:formatCode>
                <c:ptCount val="22"/>
                <c:pt idx="0">
                  <c:v>14</c:v>
                </c:pt>
                <c:pt idx="1">
                  <c:v>13</c:v>
                </c:pt>
                <c:pt idx="2">
                  <c:v>1</c:v>
                </c:pt>
                <c:pt idx="3">
                  <c:v>1</c:v>
                </c:pt>
                <c:pt idx="4">
                  <c:v>14</c:v>
                </c:pt>
                <c:pt idx="5">
                  <c:v>6</c:v>
                </c:pt>
                <c:pt idx="6">
                  <c:v>8</c:v>
                </c:pt>
                <c:pt idx="7">
                  <c:v>4</c:v>
                </c:pt>
                <c:pt idx="8">
                  <c:v>2</c:v>
                </c:pt>
                <c:pt idx="9">
                  <c:v>8</c:v>
                </c:pt>
                <c:pt idx="10">
                  <c:v>10</c:v>
                </c:pt>
                <c:pt idx="11">
                  <c:v>11</c:v>
                </c:pt>
                <c:pt idx="12">
                  <c:v>5</c:v>
                </c:pt>
                <c:pt idx="13">
                  <c:v>4</c:v>
                </c:pt>
                <c:pt idx="14">
                  <c:v>15</c:v>
                </c:pt>
                <c:pt idx="15">
                  <c:v>3</c:v>
                </c:pt>
                <c:pt idx="16">
                  <c:v>6</c:v>
                </c:pt>
                <c:pt idx="17">
                  <c:v>4</c:v>
                </c:pt>
                <c:pt idx="18">
                  <c:v>22</c:v>
                </c:pt>
                <c:pt idx="19">
                  <c:v>28</c:v>
                </c:pt>
                <c:pt idx="20">
                  <c:v>151</c:v>
                </c:pt>
                <c:pt idx="21">
                  <c:v>179</c:v>
                </c:pt>
              </c:numCache>
            </c:numRef>
          </c:val>
        </c:ser>
        <c:ser>
          <c:idx val="4"/>
          <c:order val="4"/>
          <c:tx>
            <c:strRef>
              <c:f>Figures!$AG$29</c:f>
              <c:strCache>
                <c:ptCount val="1"/>
                <c:pt idx="0">
                  <c:v>&gt;= 11 year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Figures!$AB$30:$AB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AG$30:$AG$51</c:f>
              <c:numCache>
                <c:formatCode>General</c:formatCode>
                <c:ptCount val="22"/>
                <c:pt idx="0">
                  <c:v>45</c:v>
                </c:pt>
                <c:pt idx="1">
                  <c:v>20</c:v>
                </c:pt>
                <c:pt idx="2">
                  <c:v>0</c:v>
                </c:pt>
                <c:pt idx="3">
                  <c:v>0</c:v>
                </c:pt>
                <c:pt idx="4">
                  <c:v>19</c:v>
                </c:pt>
                <c:pt idx="5">
                  <c:v>8</c:v>
                </c:pt>
                <c:pt idx="6">
                  <c:v>7</c:v>
                </c:pt>
                <c:pt idx="7">
                  <c:v>34</c:v>
                </c:pt>
                <c:pt idx="8">
                  <c:v>0</c:v>
                </c:pt>
                <c:pt idx="9">
                  <c:v>21</c:v>
                </c:pt>
                <c:pt idx="10">
                  <c:v>19</c:v>
                </c:pt>
                <c:pt idx="11">
                  <c:v>41</c:v>
                </c:pt>
                <c:pt idx="12">
                  <c:v>22</c:v>
                </c:pt>
                <c:pt idx="13">
                  <c:v>3</c:v>
                </c:pt>
                <c:pt idx="14">
                  <c:v>21</c:v>
                </c:pt>
                <c:pt idx="15">
                  <c:v>18</c:v>
                </c:pt>
                <c:pt idx="16">
                  <c:v>15</c:v>
                </c:pt>
                <c:pt idx="17">
                  <c:v>25</c:v>
                </c:pt>
                <c:pt idx="18">
                  <c:v>13</c:v>
                </c:pt>
                <c:pt idx="19">
                  <c:v>93</c:v>
                </c:pt>
                <c:pt idx="20">
                  <c:v>331</c:v>
                </c:pt>
                <c:pt idx="21">
                  <c:v>4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342559624"/>
        <c:axId val="342560016"/>
      </c:barChart>
      <c:catAx>
        <c:axId val="342559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42560016"/>
        <c:crosses val="autoZero"/>
        <c:auto val="1"/>
        <c:lblAlgn val="ctr"/>
        <c:lblOffset val="100"/>
        <c:noMultiLvlLbl val="0"/>
      </c:catAx>
      <c:valAx>
        <c:axId val="34256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42559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fi-FI" sz="1200" b="1" i="0" u="none" strike="noStrike" baseline="0">
                <a:effectLst/>
              </a:rPr>
              <a:t>Fig c</a:t>
            </a:r>
            <a:r>
              <a:rPr lang="fi-FI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: Sex distributions of all cats by bre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2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ures!$I$29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s!$H$30:$H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I$30:$I$51</c:f>
              <c:numCache>
                <c:formatCode>General</c:formatCode>
                <c:ptCount val="22"/>
                <c:pt idx="0">
                  <c:v>214</c:v>
                </c:pt>
                <c:pt idx="1">
                  <c:v>205</c:v>
                </c:pt>
                <c:pt idx="2">
                  <c:v>133</c:v>
                </c:pt>
                <c:pt idx="3">
                  <c:v>158</c:v>
                </c:pt>
                <c:pt idx="4">
                  <c:v>225</c:v>
                </c:pt>
                <c:pt idx="5">
                  <c:v>209</c:v>
                </c:pt>
                <c:pt idx="6">
                  <c:v>197</c:v>
                </c:pt>
                <c:pt idx="7">
                  <c:v>160</c:v>
                </c:pt>
                <c:pt idx="8">
                  <c:v>182</c:v>
                </c:pt>
                <c:pt idx="9">
                  <c:v>228</c:v>
                </c:pt>
                <c:pt idx="10">
                  <c:v>73</c:v>
                </c:pt>
                <c:pt idx="11">
                  <c:v>127</c:v>
                </c:pt>
                <c:pt idx="12">
                  <c:v>200</c:v>
                </c:pt>
                <c:pt idx="13">
                  <c:v>162</c:v>
                </c:pt>
                <c:pt idx="14">
                  <c:v>258</c:v>
                </c:pt>
                <c:pt idx="15">
                  <c:v>206</c:v>
                </c:pt>
                <c:pt idx="16">
                  <c:v>226</c:v>
                </c:pt>
                <c:pt idx="17">
                  <c:v>122</c:v>
                </c:pt>
                <c:pt idx="18">
                  <c:v>245</c:v>
                </c:pt>
                <c:pt idx="19">
                  <c:v>779</c:v>
                </c:pt>
                <c:pt idx="20">
                  <c:v>3530</c:v>
                </c:pt>
                <c:pt idx="21">
                  <c:v>4309</c:v>
                </c:pt>
              </c:numCache>
            </c:numRef>
          </c:val>
        </c:ser>
        <c:ser>
          <c:idx val="1"/>
          <c:order val="1"/>
          <c:tx>
            <c:strRef>
              <c:f>Figures!$J$29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s!$H$30:$H$51</c:f>
              <c:strCache>
                <c:ptCount val="22"/>
                <c:pt idx="0">
                  <c:v>Persian-Exotic</c:v>
                </c:pt>
                <c:pt idx="1">
                  <c:v>British</c:v>
                </c:pt>
                <c:pt idx="2">
                  <c:v>Sphynx</c:v>
                </c:pt>
                <c:pt idx="3">
                  <c:v>Devon Rex</c:v>
                </c:pt>
                <c:pt idx="4">
                  <c:v>Cornish Rex</c:v>
                </c:pt>
                <c:pt idx="5">
                  <c:v>Ragdoll</c:v>
                </c:pt>
                <c:pt idx="6">
                  <c:v>Maine Coon</c:v>
                </c:pt>
                <c:pt idx="7">
                  <c:v>European</c:v>
                </c:pt>
                <c:pt idx="8">
                  <c:v>Siberian-Neva Masquerade</c:v>
                </c:pt>
                <c:pt idx="9">
                  <c:v>Norwegian Forest cat</c:v>
                </c:pt>
                <c:pt idx="10">
                  <c:v>Cymric-Manx</c:v>
                </c:pt>
                <c:pt idx="11">
                  <c:v>Turkish Van</c:v>
                </c:pt>
                <c:pt idx="12">
                  <c:v>Russian Blue</c:v>
                </c:pt>
                <c:pt idx="13">
                  <c:v>Bengal</c:v>
                </c:pt>
                <c:pt idx="14">
                  <c:v>Abyssinian-Ocicat-Somali</c:v>
                </c:pt>
                <c:pt idx="15">
                  <c:v>Birman</c:v>
                </c:pt>
                <c:pt idx="16">
                  <c:v>Burmese-Burmilla-Singapura</c:v>
                </c:pt>
                <c:pt idx="17">
                  <c:v>Korat</c:v>
                </c:pt>
                <c:pt idx="18">
                  <c:v>Siamese-Balin-Orient-Seychel</c:v>
                </c:pt>
                <c:pt idx="19">
                  <c:v>Non-pedigree</c:v>
                </c:pt>
                <c:pt idx="20">
                  <c:v>Pedigree</c:v>
                </c:pt>
                <c:pt idx="21">
                  <c:v>All</c:v>
                </c:pt>
              </c:strCache>
            </c:strRef>
          </c:cat>
          <c:val>
            <c:numRef>
              <c:f>Figures!$J$30:$J$51</c:f>
              <c:numCache>
                <c:formatCode>General</c:formatCode>
                <c:ptCount val="22"/>
                <c:pt idx="0">
                  <c:v>163</c:v>
                </c:pt>
                <c:pt idx="1">
                  <c:v>169</c:v>
                </c:pt>
                <c:pt idx="2">
                  <c:v>137</c:v>
                </c:pt>
                <c:pt idx="3">
                  <c:v>135</c:v>
                </c:pt>
                <c:pt idx="4">
                  <c:v>208</c:v>
                </c:pt>
                <c:pt idx="5">
                  <c:v>209</c:v>
                </c:pt>
                <c:pt idx="6">
                  <c:v>206</c:v>
                </c:pt>
                <c:pt idx="7">
                  <c:v>106</c:v>
                </c:pt>
                <c:pt idx="8">
                  <c:v>161</c:v>
                </c:pt>
                <c:pt idx="9">
                  <c:v>174</c:v>
                </c:pt>
                <c:pt idx="10">
                  <c:v>71</c:v>
                </c:pt>
                <c:pt idx="11">
                  <c:v>102</c:v>
                </c:pt>
                <c:pt idx="12">
                  <c:v>139</c:v>
                </c:pt>
                <c:pt idx="13">
                  <c:v>153</c:v>
                </c:pt>
                <c:pt idx="14">
                  <c:v>279</c:v>
                </c:pt>
                <c:pt idx="15">
                  <c:v>186</c:v>
                </c:pt>
                <c:pt idx="16">
                  <c:v>122</c:v>
                </c:pt>
                <c:pt idx="17">
                  <c:v>117</c:v>
                </c:pt>
                <c:pt idx="18">
                  <c:v>213</c:v>
                </c:pt>
                <c:pt idx="19">
                  <c:v>758</c:v>
                </c:pt>
                <c:pt idx="20">
                  <c:v>3050</c:v>
                </c:pt>
                <c:pt idx="21">
                  <c:v>38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342560408"/>
        <c:axId val="342665224"/>
      </c:barChart>
      <c:catAx>
        <c:axId val="342560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42665224"/>
        <c:crosses val="autoZero"/>
        <c:auto val="1"/>
        <c:lblAlgn val="ctr"/>
        <c:lblOffset val="100"/>
        <c:noMultiLvlLbl val="0"/>
      </c:catAx>
      <c:valAx>
        <c:axId val="342665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42560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8728</xdr:colOff>
      <xdr:row>77</xdr:row>
      <xdr:rowOff>83746</xdr:rowOff>
    </xdr:from>
    <xdr:to>
      <xdr:col>18</xdr:col>
      <xdr:colOff>164894</xdr:colOff>
      <xdr:row>97</xdr:row>
      <xdr:rowOff>18376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75483</xdr:colOff>
      <xdr:row>77</xdr:row>
      <xdr:rowOff>68036</xdr:rowOff>
    </xdr:from>
    <xdr:to>
      <xdr:col>27</xdr:col>
      <xdr:colOff>385577</xdr:colOff>
      <xdr:row>98</xdr:row>
      <xdr:rowOff>14111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1624</xdr:colOff>
      <xdr:row>55</xdr:row>
      <xdr:rowOff>38100</xdr:rowOff>
    </xdr:from>
    <xdr:to>
      <xdr:col>6</xdr:col>
      <xdr:colOff>224391</xdr:colOff>
      <xdr:row>75</xdr:row>
      <xdr:rowOff>13811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29166</xdr:colOff>
      <xdr:row>55</xdr:row>
      <xdr:rowOff>38100</xdr:rowOff>
    </xdr:from>
    <xdr:to>
      <xdr:col>17</xdr:col>
      <xdr:colOff>37771</xdr:colOff>
      <xdr:row>75</xdr:row>
      <xdr:rowOff>13811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80406</xdr:colOff>
      <xdr:row>77</xdr:row>
      <xdr:rowOff>86592</xdr:rowOff>
    </xdr:from>
    <xdr:to>
      <xdr:col>7</xdr:col>
      <xdr:colOff>318407</xdr:colOff>
      <xdr:row>97</xdr:row>
      <xdr:rowOff>18660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Calibri-Cambria">
      <a:majorFont>
        <a:latin typeface="Calibri" panose="020F0502020204030204"/>
        <a:ea typeface=""/>
        <a:cs typeface=""/>
        <a:font script="Jpan" typeface="HGｺﾞｼｯｸM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Cambria" panose="02040503050406030204"/>
        <a:ea typeface=""/>
        <a:cs typeface=""/>
        <a:font script="Jpan" typeface="HG明朝B"/>
        <a:font script="Hang" typeface="맑은 고딕"/>
        <a:font script="Hans" typeface="黑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showGridLines="0"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 sqref="A1:U1"/>
    </sheetView>
  </sheetViews>
  <sheetFormatPr defaultRowHeight="15" x14ac:dyDescent="0.25"/>
  <cols>
    <col min="1" max="1" width="31" style="29" customWidth="1"/>
    <col min="2" max="7" width="6.5" style="59" customWidth="1"/>
    <col min="8" max="27" width="6.5" style="29" customWidth="1"/>
    <col min="28" max="16384" width="9" style="29"/>
  </cols>
  <sheetData>
    <row r="1" spans="1:27" ht="29.25" customHeight="1" x14ac:dyDescent="0.25">
      <c r="A1" s="68" t="s">
        <v>51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27"/>
      <c r="W1" s="27"/>
      <c r="X1" s="27"/>
      <c r="Y1" s="27"/>
      <c r="Z1" s="27"/>
      <c r="AA1" s="28"/>
    </row>
    <row r="2" spans="1:27" x14ac:dyDescent="0.25">
      <c r="A2" s="30"/>
      <c r="B2" s="31"/>
      <c r="C2" s="32"/>
      <c r="D2" s="32"/>
      <c r="E2" s="32"/>
      <c r="F2" s="60" t="s">
        <v>0</v>
      </c>
      <c r="G2" s="61"/>
      <c r="H2" s="61"/>
      <c r="I2" s="61"/>
      <c r="J2" s="61"/>
      <c r="K2" s="61"/>
      <c r="L2" s="61"/>
      <c r="M2" s="61"/>
      <c r="N2" s="61"/>
      <c r="O2" s="62"/>
      <c r="P2" s="60" t="s">
        <v>1</v>
      </c>
      <c r="Q2" s="61"/>
      <c r="R2" s="61"/>
      <c r="S2" s="62"/>
      <c r="T2" s="60" t="s">
        <v>2</v>
      </c>
      <c r="U2" s="61"/>
      <c r="V2" s="61"/>
      <c r="W2" s="62"/>
      <c r="X2" s="60" t="s">
        <v>3</v>
      </c>
      <c r="Y2" s="61"/>
      <c r="Z2" s="61"/>
      <c r="AA2" s="62"/>
    </row>
    <row r="3" spans="1:27" x14ac:dyDescent="0.25">
      <c r="A3" s="33"/>
      <c r="B3" s="34" t="s">
        <v>4</v>
      </c>
      <c r="C3" s="63" t="s">
        <v>39</v>
      </c>
      <c r="D3" s="64"/>
      <c r="E3" s="65"/>
      <c r="F3" s="63" t="s">
        <v>29</v>
      </c>
      <c r="G3" s="64"/>
      <c r="H3" s="64" t="s">
        <v>31</v>
      </c>
      <c r="I3" s="64"/>
      <c r="J3" s="64" t="s">
        <v>32</v>
      </c>
      <c r="K3" s="64"/>
      <c r="L3" s="64" t="s">
        <v>33</v>
      </c>
      <c r="M3" s="64"/>
      <c r="N3" s="64" t="s">
        <v>50</v>
      </c>
      <c r="O3" s="65"/>
      <c r="P3" s="66" t="s">
        <v>5</v>
      </c>
      <c r="Q3" s="66"/>
      <c r="R3" s="66" t="s">
        <v>6</v>
      </c>
      <c r="S3" s="66"/>
      <c r="T3" s="63" t="s">
        <v>7</v>
      </c>
      <c r="U3" s="64"/>
      <c r="V3" s="64" t="s">
        <v>8</v>
      </c>
      <c r="W3" s="65"/>
      <c r="X3" s="66" t="s">
        <v>9</v>
      </c>
      <c r="Y3" s="66"/>
      <c r="Z3" s="66" t="s">
        <v>10</v>
      </c>
      <c r="AA3" s="67"/>
    </row>
    <row r="4" spans="1:27" x14ac:dyDescent="0.25">
      <c r="A4" s="33" t="s">
        <v>11</v>
      </c>
      <c r="B4" s="34" t="s">
        <v>12</v>
      </c>
      <c r="C4" s="35" t="s">
        <v>28</v>
      </c>
      <c r="D4" s="36" t="s">
        <v>7</v>
      </c>
      <c r="E4" s="37" t="s">
        <v>8</v>
      </c>
      <c r="F4" s="35" t="s">
        <v>30</v>
      </c>
      <c r="G4" s="36" t="s">
        <v>13</v>
      </c>
      <c r="H4" s="36" t="s">
        <v>30</v>
      </c>
      <c r="I4" s="36" t="s">
        <v>13</v>
      </c>
      <c r="J4" s="36" t="s">
        <v>30</v>
      </c>
      <c r="K4" s="36" t="s">
        <v>13</v>
      </c>
      <c r="L4" s="36" t="s">
        <v>30</v>
      </c>
      <c r="M4" s="36" t="s">
        <v>13</v>
      </c>
      <c r="N4" s="36" t="s">
        <v>30</v>
      </c>
      <c r="O4" s="37" t="s">
        <v>13</v>
      </c>
      <c r="P4" s="34" t="s">
        <v>30</v>
      </c>
      <c r="Q4" s="34" t="s">
        <v>13</v>
      </c>
      <c r="R4" s="34" t="s">
        <v>30</v>
      </c>
      <c r="S4" s="34" t="s">
        <v>13</v>
      </c>
      <c r="T4" s="35" t="s">
        <v>30</v>
      </c>
      <c r="U4" s="36" t="s">
        <v>13</v>
      </c>
      <c r="V4" s="36" t="s">
        <v>30</v>
      </c>
      <c r="W4" s="37" t="s">
        <v>13</v>
      </c>
      <c r="X4" s="34" t="s">
        <v>30</v>
      </c>
      <c r="Y4" s="34" t="s">
        <v>13</v>
      </c>
      <c r="Z4" s="34" t="s">
        <v>30</v>
      </c>
      <c r="AA4" s="38" t="s">
        <v>13</v>
      </c>
    </row>
    <row r="5" spans="1:27" x14ac:dyDescent="0.25">
      <c r="A5" s="39" t="s">
        <v>40</v>
      </c>
      <c r="B5" s="40">
        <v>378</v>
      </c>
      <c r="C5" s="41">
        <v>6.2528385999999996</v>
      </c>
      <c r="D5" s="41">
        <v>5.0627282999999998</v>
      </c>
      <c r="E5" s="41">
        <v>10.2383243</v>
      </c>
      <c r="F5" s="42">
        <v>46</v>
      </c>
      <c r="G5" s="43">
        <v>0.1217</v>
      </c>
      <c r="H5" s="42">
        <v>78</v>
      </c>
      <c r="I5" s="44">
        <v>0.20629999999999998</v>
      </c>
      <c r="J5" s="42">
        <v>107</v>
      </c>
      <c r="K5" s="43">
        <v>0.28309999999999996</v>
      </c>
      <c r="L5" s="45">
        <v>70</v>
      </c>
      <c r="M5" s="44">
        <v>0.1852</v>
      </c>
      <c r="N5" s="42">
        <v>73</v>
      </c>
      <c r="O5" s="43">
        <v>0.19309999999999999</v>
      </c>
      <c r="P5" s="45">
        <v>214</v>
      </c>
      <c r="Q5" s="44">
        <v>0.56610000000000005</v>
      </c>
      <c r="R5" s="42">
        <v>163</v>
      </c>
      <c r="S5" s="43">
        <v>0.43119999999999997</v>
      </c>
      <c r="T5" s="45">
        <v>288</v>
      </c>
      <c r="U5" s="44">
        <v>0.76190000000000002</v>
      </c>
      <c r="V5" s="42">
        <v>86</v>
      </c>
      <c r="W5" s="43">
        <v>0.22750000000000001</v>
      </c>
      <c r="X5" s="45">
        <v>205</v>
      </c>
      <c r="Y5" s="44">
        <v>0.5423</v>
      </c>
      <c r="Z5" s="42">
        <v>171</v>
      </c>
      <c r="AA5" s="43">
        <v>0.45240000000000002</v>
      </c>
    </row>
    <row r="6" spans="1:27" x14ac:dyDescent="0.25">
      <c r="A6" s="33" t="s">
        <v>16</v>
      </c>
      <c r="B6" s="38">
        <v>378</v>
      </c>
      <c r="C6" s="46">
        <v>4.6344773999999997</v>
      </c>
      <c r="D6" s="46">
        <v>3.9979122</v>
      </c>
      <c r="E6" s="46">
        <v>8.1076663999999994</v>
      </c>
      <c r="F6" s="47">
        <v>64</v>
      </c>
      <c r="G6" s="48">
        <v>0.16930000000000001</v>
      </c>
      <c r="H6" s="47">
        <v>99</v>
      </c>
      <c r="I6" s="49">
        <v>0.26190000000000002</v>
      </c>
      <c r="J6" s="47">
        <v>125</v>
      </c>
      <c r="K6" s="48">
        <v>0.33069999999999999</v>
      </c>
      <c r="L6" s="34">
        <v>44</v>
      </c>
      <c r="M6" s="49">
        <v>0.1164</v>
      </c>
      <c r="N6" s="47">
        <v>36</v>
      </c>
      <c r="O6" s="48">
        <v>9.5199999999999993E-2</v>
      </c>
      <c r="P6" s="34">
        <v>205</v>
      </c>
      <c r="Q6" s="49">
        <v>0.5423</v>
      </c>
      <c r="R6" s="47">
        <v>169</v>
      </c>
      <c r="S6" s="48">
        <v>0.4471</v>
      </c>
      <c r="T6" s="34">
        <v>311</v>
      </c>
      <c r="U6" s="49">
        <v>0.82279999999999998</v>
      </c>
      <c r="V6" s="47">
        <v>57</v>
      </c>
      <c r="W6" s="48">
        <v>0.15079999999999999</v>
      </c>
      <c r="X6" s="34">
        <v>225</v>
      </c>
      <c r="Y6" s="49">
        <v>0.59520000000000006</v>
      </c>
      <c r="Z6" s="47">
        <v>140</v>
      </c>
      <c r="AA6" s="48">
        <v>0.37040000000000001</v>
      </c>
    </row>
    <row r="7" spans="1:27" x14ac:dyDescent="0.25">
      <c r="A7" s="33" t="s">
        <v>17</v>
      </c>
      <c r="B7" s="38">
        <v>272</v>
      </c>
      <c r="C7" s="46">
        <v>2.9977425000000002</v>
      </c>
      <c r="D7" s="46">
        <v>2.9707333</v>
      </c>
      <c r="E7" s="46">
        <v>3.5716895000000002</v>
      </c>
      <c r="F7" s="47">
        <v>70</v>
      </c>
      <c r="G7" s="48">
        <v>0.25739999999999996</v>
      </c>
      <c r="H7" s="47">
        <v>87</v>
      </c>
      <c r="I7" s="49">
        <v>0.31989999999999996</v>
      </c>
      <c r="J7" s="47">
        <v>91</v>
      </c>
      <c r="K7" s="48">
        <v>0.33460000000000001</v>
      </c>
      <c r="L7" s="34">
        <v>18</v>
      </c>
      <c r="M7" s="49">
        <v>6.6199999999999995E-2</v>
      </c>
      <c r="N7" s="47">
        <v>1</v>
      </c>
      <c r="O7" s="50">
        <v>3.7000000000000002E-3</v>
      </c>
      <c r="P7" s="34">
        <v>133</v>
      </c>
      <c r="Q7" s="49">
        <v>0.48899999999999999</v>
      </c>
      <c r="R7" s="47">
        <v>137</v>
      </c>
      <c r="S7" s="48">
        <v>0.50369999999999993</v>
      </c>
      <c r="T7" s="34">
        <v>255</v>
      </c>
      <c r="U7" s="49">
        <v>0.9375</v>
      </c>
      <c r="V7" s="47">
        <v>12</v>
      </c>
      <c r="W7" s="48">
        <v>4.41E-2</v>
      </c>
      <c r="X7" s="34">
        <v>173</v>
      </c>
      <c r="Y7" s="49">
        <v>0.63600000000000001</v>
      </c>
      <c r="Z7" s="47">
        <v>97</v>
      </c>
      <c r="AA7" s="48">
        <v>0.35659999999999997</v>
      </c>
    </row>
    <row r="8" spans="1:27" x14ac:dyDescent="0.25">
      <c r="A8" s="33" t="s">
        <v>18</v>
      </c>
      <c r="B8" s="38">
        <v>293</v>
      </c>
      <c r="C8" s="46">
        <v>3.3288521000000002</v>
      </c>
      <c r="D8" s="46">
        <v>3.4316350999999998</v>
      </c>
      <c r="E8" s="46">
        <v>2.1356760000000001</v>
      </c>
      <c r="F8" s="47">
        <v>64</v>
      </c>
      <c r="G8" s="48">
        <v>0.21840000000000001</v>
      </c>
      <c r="H8" s="47">
        <v>91</v>
      </c>
      <c r="I8" s="49">
        <v>0.31059999999999999</v>
      </c>
      <c r="J8" s="47">
        <v>108</v>
      </c>
      <c r="K8" s="48">
        <v>0.36859999999999998</v>
      </c>
      <c r="L8" s="34">
        <v>24</v>
      </c>
      <c r="M8" s="49">
        <v>8.1900000000000001E-2</v>
      </c>
      <c r="N8" s="47">
        <v>3</v>
      </c>
      <c r="O8" s="48">
        <v>1.0200000000000001E-2</v>
      </c>
      <c r="P8" s="34">
        <v>158</v>
      </c>
      <c r="Q8" s="49">
        <v>0.53920000000000001</v>
      </c>
      <c r="R8" s="47">
        <v>135</v>
      </c>
      <c r="S8" s="48">
        <v>0.46079999999999999</v>
      </c>
      <c r="T8" s="34">
        <v>267</v>
      </c>
      <c r="U8" s="49">
        <v>0.9113</v>
      </c>
      <c r="V8" s="47">
        <v>23</v>
      </c>
      <c r="W8" s="48">
        <v>7.85E-2</v>
      </c>
      <c r="X8" s="34">
        <v>172</v>
      </c>
      <c r="Y8" s="49">
        <v>0.58700000000000008</v>
      </c>
      <c r="Z8" s="47">
        <v>119</v>
      </c>
      <c r="AA8" s="48">
        <v>0.40610000000000002</v>
      </c>
    </row>
    <row r="9" spans="1:27" x14ac:dyDescent="0.25">
      <c r="A9" s="33" t="s">
        <v>19</v>
      </c>
      <c r="B9" s="38">
        <v>437</v>
      </c>
      <c r="C9" s="46">
        <v>4.8894251999999998</v>
      </c>
      <c r="D9" s="46">
        <v>4.5630641000000001</v>
      </c>
      <c r="E9" s="46">
        <v>6.4254977000000002</v>
      </c>
      <c r="F9" s="47">
        <v>64</v>
      </c>
      <c r="G9" s="48">
        <v>0.14649999999999999</v>
      </c>
      <c r="H9" s="47">
        <v>116</v>
      </c>
      <c r="I9" s="49">
        <v>0.26539999999999997</v>
      </c>
      <c r="J9" s="47">
        <v>138</v>
      </c>
      <c r="K9" s="48">
        <v>0.31579999999999997</v>
      </c>
      <c r="L9" s="34">
        <v>72</v>
      </c>
      <c r="M9" s="49">
        <v>0.1648</v>
      </c>
      <c r="N9" s="47">
        <v>38</v>
      </c>
      <c r="O9" s="48">
        <v>8.6999999999999994E-2</v>
      </c>
      <c r="P9" s="34">
        <v>225</v>
      </c>
      <c r="Q9" s="49">
        <v>0.51490000000000002</v>
      </c>
      <c r="R9" s="47">
        <v>208</v>
      </c>
      <c r="S9" s="48">
        <v>0.47600000000000003</v>
      </c>
      <c r="T9" s="34">
        <v>353</v>
      </c>
      <c r="U9" s="49">
        <v>0.80779999999999996</v>
      </c>
      <c r="V9" s="47">
        <v>75</v>
      </c>
      <c r="W9" s="48">
        <v>0.1716</v>
      </c>
      <c r="X9" s="34">
        <v>284</v>
      </c>
      <c r="Y9" s="49">
        <v>0.64989999999999992</v>
      </c>
      <c r="Z9" s="47">
        <v>153</v>
      </c>
      <c r="AA9" s="48">
        <v>0.35009999999999997</v>
      </c>
    </row>
    <row r="10" spans="1:27" x14ac:dyDescent="0.25">
      <c r="A10" s="33" t="s">
        <v>20</v>
      </c>
      <c r="B10" s="38">
        <v>418</v>
      </c>
      <c r="C10" s="46">
        <v>4.2728200999999997</v>
      </c>
      <c r="D10" s="46">
        <v>4.0370756999999999</v>
      </c>
      <c r="E10" s="46">
        <v>7.0088834000000002</v>
      </c>
      <c r="F10" s="47">
        <v>58</v>
      </c>
      <c r="G10" s="48">
        <v>0.13880000000000001</v>
      </c>
      <c r="H10" s="47">
        <v>132</v>
      </c>
      <c r="I10" s="49">
        <v>0.31579999999999997</v>
      </c>
      <c r="J10" s="47">
        <v>149</v>
      </c>
      <c r="K10" s="48">
        <v>0.35649999999999998</v>
      </c>
      <c r="L10" s="34">
        <v>53</v>
      </c>
      <c r="M10" s="49">
        <v>0.1268</v>
      </c>
      <c r="N10" s="47">
        <v>24</v>
      </c>
      <c r="O10" s="48">
        <v>5.74E-2</v>
      </c>
      <c r="P10" s="34">
        <v>209</v>
      </c>
      <c r="Q10" s="49">
        <v>0.5</v>
      </c>
      <c r="R10" s="47">
        <v>209</v>
      </c>
      <c r="S10" s="48">
        <v>0.5</v>
      </c>
      <c r="T10" s="34">
        <v>383</v>
      </c>
      <c r="U10" s="49">
        <v>0.9163</v>
      </c>
      <c r="V10" s="47">
        <v>33</v>
      </c>
      <c r="W10" s="48">
        <v>7.8899999999999998E-2</v>
      </c>
      <c r="X10" s="34">
        <v>321</v>
      </c>
      <c r="Y10" s="49">
        <v>0.76790000000000003</v>
      </c>
      <c r="Z10" s="47">
        <v>93</v>
      </c>
      <c r="AA10" s="48">
        <v>0.2225</v>
      </c>
    </row>
    <row r="11" spans="1:27" x14ac:dyDescent="0.25">
      <c r="A11" s="33" t="s">
        <v>21</v>
      </c>
      <c r="B11" s="38">
        <v>405</v>
      </c>
      <c r="C11" s="46">
        <v>3.7458022999999998</v>
      </c>
      <c r="D11" s="46">
        <v>3.4822139000000001</v>
      </c>
      <c r="E11" s="46">
        <v>6.8100170999999996</v>
      </c>
      <c r="F11" s="47">
        <v>76</v>
      </c>
      <c r="G11" s="48">
        <v>0.18770000000000001</v>
      </c>
      <c r="H11" s="47">
        <v>144</v>
      </c>
      <c r="I11" s="49">
        <v>0.35560000000000003</v>
      </c>
      <c r="J11" s="47">
        <v>125</v>
      </c>
      <c r="K11" s="48">
        <v>0.30859999999999999</v>
      </c>
      <c r="L11" s="34">
        <v>44</v>
      </c>
      <c r="M11" s="49">
        <v>0.10859999999999999</v>
      </c>
      <c r="N11" s="47">
        <v>15</v>
      </c>
      <c r="O11" s="48">
        <v>3.7000000000000005E-2</v>
      </c>
      <c r="P11" s="34">
        <v>197</v>
      </c>
      <c r="Q11" s="49">
        <v>0.4864</v>
      </c>
      <c r="R11" s="47">
        <v>206</v>
      </c>
      <c r="S11" s="48">
        <v>0.50859999999999994</v>
      </c>
      <c r="T11" s="34">
        <v>372</v>
      </c>
      <c r="U11" s="49">
        <v>0.91849999999999998</v>
      </c>
      <c r="V11" s="47">
        <v>32</v>
      </c>
      <c r="W11" s="48">
        <v>7.9000000000000001E-2</v>
      </c>
      <c r="X11" s="34">
        <v>237</v>
      </c>
      <c r="Y11" s="49">
        <v>0.58520000000000005</v>
      </c>
      <c r="Z11" s="47">
        <v>168</v>
      </c>
      <c r="AA11" s="48">
        <v>0.41479999999999995</v>
      </c>
    </row>
    <row r="12" spans="1:27" x14ac:dyDescent="0.25">
      <c r="A12" s="33" t="s">
        <v>22</v>
      </c>
      <c r="B12" s="38">
        <v>267</v>
      </c>
      <c r="C12" s="46">
        <v>6.3365434</v>
      </c>
      <c r="D12" s="46">
        <v>4.9872186999999997</v>
      </c>
      <c r="E12" s="46">
        <v>12.963226799999999</v>
      </c>
      <c r="F12" s="47">
        <v>19</v>
      </c>
      <c r="G12" s="48">
        <v>7.1199999999999999E-2</v>
      </c>
      <c r="H12" s="47">
        <v>62</v>
      </c>
      <c r="I12" s="49">
        <v>0.23219999999999999</v>
      </c>
      <c r="J12" s="47">
        <v>90</v>
      </c>
      <c r="K12" s="48">
        <v>0.33710000000000001</v>
      </c>
      <c r="L12" s="34">
        <v>45</v>
      </c>
      <c r="M12" s="49">
        <v>0.16850000000000001</v>
      </c>
      <c r="N12" s="47">
        <v>50</v>
      </c>
      <c r="O12" s="48">
        <v>0.18729999999999999</v>
      </c>
      <c r="P12" s="34">
        <v>160</v>
      </c>
      <c r="Q12" s="49">
        <v>0.59929999999999994</v>
      </c>
      <c r="R12" s="47">
        <v>106</v>
      </c>
      <c r="S12" s="48">
        <v>0.39700000000000002</v>
      </c>
      <c r="T12" s="34">
        <v>221</v>
      </c>
      <c r="U12" s="49">
        <v>0.82769999999999999</v>
      </c>
      <c r="V12" s="47">
        <v>45</v>
      </c>
      <c r="W12" s="48">
        <v>0.16850000000000001</v>
      </c>
      <c r="X12" s="34">
        <v>157</v>
      </c>
      <c r="Y12" s="49">
        <v>0.58799999999999997</v>
      </c>
      <c r="Z12" s="47">
        <v>109</v>
      </c>
      <c r="AA12" s="48">
        <v>0.40820000000000001</v>
      </c>
    </row>
    <row r="13" spans="1:27" x14ac:dyDescent="0.25">
      <c r="A13" s="33" t="s">
        <v>41</v>
      </c>
      <c r="B13" s="38">
        <v>344</v>
      </c>
      <c r="C13" s="46">
        <v>4.0348153</v>
      </c>
      <c r="D13" s="46">
        <v>3.9952565999999998</v>
      </c>
      <c r="E13" s="46">
        <v>5.9279843000000003</v>
      </c>
      <c r="F13" s="47">
        <v>49</v>
      </c>
      <c r="G13" s="48">
        <v>0.1424</v>
      </c>
      <c r="H13" s="47">
        <v>106</v>
      </c>
      <c r="I13" s="49">
        <v>0.30809999999999998</v>
      </c>
      <c r="J13" s="47">
        <v>132</v>
      </c>
      <c r="K13" s="48">
        <v>0.38369999999999999</v>
      </c>
      <c r="L13" s="34">
        <v>45</v>
      </c>
      <c r="M13" s="49">
        <v>0.1308</v>
      </c>
      <c r="N13" s="47">
        <v>10</v>
      </c>
      <c r="O13" s="48">
        <v>2.9100000000000001E-2</v>
      </c>
      <c r="P13" s="34">
        <v>182</v>
      </c>
      <c r="Q13" s="49">
        <v>0.52910000000000001</v>
      </c>
      <c r="R13" s="47">
        <v>161</v>
      </c>
      <c r="S13" s="48">
        <v>0.46799999999999997</v>
      </c>
      <c r="T13" s="34">
        <v>335</v>
      </c>
      <c r="U13" s="49">
        <v>0.9738</v>
      </c>
      <c r="V13" s="47">
        <v>7</v>
      </c>
      <c r="W13" s="48">
        <v>2.0299999999999999E-2</v>
      </c>
      <c r="X13" s="34">
        <v>224</v>
      </c>
      <c r="Y13" s="49">
        <v>0.6512</v>
      </c>
      <c r="Z13" s="47">
        <v>120</v>
      </c>
      <c r="AA13" s="48">
        <v>0.3488</v>
      </c>
    </row>
    <row r="14" spans="1:27" x14ac:dyDescent="0.25">
      <c r="A14" s="33" t="s">
        <v>42</v>
      </c>
      <c r="B14" s="38">
        <v>406</v>
      </c>
      <c r="C14" s="46">
        <v>5.424029</v>
      </c>
      <c r="D14" s="46">
        <v>4.9628639999999997</v>
      </c>
      <c r="E14" s="46">
        <v>9.1657533999999998</v>
      </c>
      <c r="F14" s="47">
        <v>65</v>
      </c>
      <c r="G14" s="48">
        <v>0.16010000000000002</v>
      </c>
      <c r="H14" s="47">
        <v>69</v>
      </c>
      <c r="I14" s="49">
        <v>0.17</v>
      </c>
      <c r="J14" s="47">
        <v>147</v>
      </c>
      <c r="K14" s="48">
        <v>0.36210000000000003</v>
      </c>
      <c r="L14" s="34">
        <v>72</v>
      </c>
      <c r="M14" s="49">
        <v>0.17730000000000001</v>
      </c>
      <c r="N14" s="47">
        <v>48</v>
      </c>
      <c r="O14" s="48">
        <v>0.1182</v>
      </c>
      <c r="P14" s="34">
        <v>228</v>
      </c>
      <c r="Q14" s="49">
        <v>0.56159999999999999</v>
      </c>
      <c r="R14" s="47">
        <v>174</v>
      </c>
      <c r="S14" s="48">
        <v>0.42859999999999998</v>
      </c>
      <c r="T14" s="34">
        <v>357</v>
      </c>
      <c r="U14" s="49">
        <v>0.87930000000000008</v>
      </c>
      <c r="V14" s="47">
        <v>44</v>
      </c>
      <c r="W14" s="48">
        <v>0.1084</v>
      </c>
      <c r="X14" s="34">
        <v>266</v>
      </c>
      <c r="Y14" s="49">
        <v>0.6552</v>
      </c>
      <c r="Z14" s="47">
        <v>139</v>
      </c>
      <c r="AA14" s="48">
        <v>0.34240000000000004</v>
      </c>
    </row>
    <row r="15" spans="1:27" x14ac:dyDescent="0.25">
      <c r="A15" s="33" t="s">
        <v>43</v>
      </c>
      <c r="B15" s="38">
        <v>145</v>
      </c>
      <c r="C15" s="46">
        <v>7.4237884000000003</v>
      </c>
      <c r="D15" s="46">
        <v>6.2536383000000004</v>
      </c>
      <c r="E15" s="46">
        <v>10.9667428</v>
      </c>
      <c r="F15" s="47">
        <v>17</v>
      </c>
      <c r="G15" s="48">
        <v>0.11720000000000001</v>
      </c>
      <c r="H15" s="47">
        <v>12</v>
      </c>
      <c r="I15" s="49">
        <v>8.2799999999999999E-2</v>
      </c>
      <c r="J15" s="47">
        <v>50</v>
      </c>
      <c r="K15" s="48">
        <v>0.3448</v>
      </c>
      <c r="L15" s="34">
        <v>31</v>
      </c>
      <c r="M15" s="49">
        <v>0.21379999999999999</v>
      </c>
      <c r="N15" s="47">
        <v>35</v>
      </c>
      <c r="O15" s="48">
        <v>0.2414</v>
      </c>
      <c r="P15" s="34">
        <v>73</v>
      </c>
      <c r="Q15" s="49">
        <v>0.50340000000000007</v>
      </c>
      <c r="R15" s="47">
        <v>71</v>
      </c>
      <c r="S15" s="48">
        <v>0.48969999999999997</v>
      </c>
      <c r="T15" s="34">
        <v>109</v>
      </c>
      <c r="U15" s="49">
        <v>0.75170000000000003</v>
      </c>
      <c r="V15" s="47">
        <v>36</v>
      </c>
      <c r="W15" s="48">
        <v>0.24829999999999999</v>
      </c>
      <c r="X15" s="34">
        <v>97</v>
      </c>
      <c r="Y15" s="49">
        <v>0.66900000000000004</v>
      </c>
      <c r="Z15" s="47">
        <v>47</v>
      </c>
      <c r="AA15" s="48">
        <v>0.32409999999999994</v>
      </c>
    </row>
    <row r="16" spans="1:27" x14ac:dyDescent="0.25">
      <c r="A16" s="33" t="s">
        <v>23</v>
      </c>
      <c r="B16" s="38">
        <v>233</v>
      </c>
      <c r="C16" s="46">
        <v>7.6220483000000003</v>
      </c>
      <c r="D16" s="46">
        <v>5.9977719</v>
      </c>
      <c r="E16" s="46">
        <v>11.7702002</v>
      </c>
      <c r="F16" s="47">
        <v>23</v>
      </c>
      <c r="G16" s="48">
        <v>9.8699999999999996E-2</v>
      </c>
      <c r="H16" s="47">
        <v>33</v>
      </c>
      <c r="I16" s="49">
        <v>0.1416</v>
      </c>
      <c r="J16" s="47">
        <v>68</v>
      </c>
      <c r="K16" s="48">
        <v>0.2918</v>
      </c>
      <c r="L16" s="34">
        <v>38</v>
      </c>
      <c r="M16" s="49">
        <v>0.16309999999999999</v>
      </c>
      <c r="N16" s="47">
        <v>69</v>
      </c>
      <c r="O16" s="48">
        <v>0.29609999999999997</v>
      </c>
      <c r="P16" s="34">
        <v>127</v>
      </c>
      <c r="Q16" s="49">
        <v>0.54510000000000003</v>
      </c>
      <c r="R16" s="47">
        <v>102</v>
      </c>
      <c r="S16" s="48">
        <v>0.43780000000000002</v>
      </c>
      <c r="T16" s="34">
        <v>166</v>
      </c>
      <c r="U16" s="49">
        <v>0.71239999999999992</v>
      </c>
      <c r="V16" s="47">
        <v>65</v>
      </c>
      <c r="W16" s="48">
        <v>0.27899999999999997</v>
      </c>
      <c r="X16" s="34">
        <v>180</v>
      </c>
      <c r="Y16" s="49">
        <v>0.77249999999999996</v>
      </c>
      <c r="Z16" s="47">
        <v>50</v>
      </c>
      <c r="AA16" s="48">
        <v>0.21460000000000001</v>
      </c>
    </row>
    <row r="17" spans="1:27" x14ac:dyDescent="0.25">
      <c r="A17" s="33" t="s">
        <v>24</v>
      </c>
      <c r="B17" s="38">
        <v>342</v>
      </c>
      <c r="C17" s="46">
        <v>5.6967099000000001</v>
      </c>
      <c r="D17" s="46">
        <v>5.1284606999999998</v>
      </c>
      <c r="E17" s="46">
        <v>10.3655683</v>
      </c>
      <c r="F17" s="47">
        <v>33</v>
      </c>
      <c r="G17" s="48">
        <v>9.6500000000000002E-2</v>
      </c>
      <c r="H17" s="47">
        <v>84</v>
      </c>
      <c r="I17" s="49">
        <v>0.24559999999999998</v>
      </c>
      <c r="J17" s="47">
        <v>114</v>
      </c>
      <c r="K17" s="48">
        <v>0.33329999999999999</v>
      </c>
      <c r="L17" s="34">
        <v>62</v>
      </c>
      <c r="M17" s="49">
        <v>0.18129999999999999</v>
      </c>
      <c r="N17" s="47">
        <v>48</v>
      </c>
      <c r="O17" s="48">
        <v>0.1404</v>
      </c>
      <c r="P17" s="34">
        <v>200</v>
      </c>
      <c r="Q17" s="49">
        <v>0.58479999999999999</v>
      </c>
      <c r="R17" s="47">
        <v>139</v>
      </c>
      <c r="S17" s="48">
        <v>0.40639999999999998</v>
      </c>
      <c r="T17" s="34">
        <v>304</v>
      </c>
      <c r="U17" s="49">
        <v>0.88890000000000002</v>
      </c>
      <c r="V17" s="47">
        <v>37</v>
      </c>
      <c r="W17" s="48">
        <v>0.1082</v>
      </c>
      <c r="X17" s="34">
        <v>256</v>
      </c>
      <c r="Y17" s="49">
        <v>0.74849999999999994</v>
      </c>
      <c r="Z17" s="47">
        <v>82</v>
      </c>
      <c r="AA17" s="48">
        <v>0.23980000000000001</v>
      </c>
    </row>
    <row r="18" spans="1:27" x14ac:dyDescent="0.25">
      <c r="A18" s="33" t="s">
        <v>25</v>
      </c>
      <c r="B18" s="38">
        <v>317</v>
      </c>
      <c r="C18" s="46">
        <v>4.6451311000000004</v>
      </c>
      <c r="D18" s="46">
        <v>4.5298721000000004</v>
      </c>
      <c r="E18" s="46">
        <v>7.3049526</v>
      </c>
      <c r="F18" s="47">
        <v>42</v>
      </c>
      <c r="G18" s="48">
        <v>0.13250000000000001</v>
      </c>
      <c r="H18" s="47">
        <v>83</v>
      </c>
      <c r="I18" s="49">
        <v>0.26179999999999998</v>
      </c>
      <c r="J18" s="47">
        <v>122</v>
      </c>
      <c r="K18" s="48">
        <v>0.38490000000000002</v>
      </c>
      <c r="L18" s="34">
        <v>43</v>
      </c>
      <c r="M18" s="49">
        <v>0.1356</v>
      </c>
      <c r="N18" s="47">
        <v>23</v>
      </c>
      <c r="O18" s="48">
        <v>7.2599999999999998E-2</v>
      </c>
      <c r="P18" s="34">
        <v>162</v>
      </c>
      <c r="Q18" s="49">
        <v>0.51100000000000001</v>
      </c>
      <c r="R18" s="47">
        <v>153</v>
      </c>
      <c r="S18" s="48">
        <v>0.48259999999999997</v>
      </c>
      <c r="T18" s="34">
        <v>300</v>
      </c>
      <c r="U18" s="49">
        <v>0.94640000000000002</v>
      </c>
      <c r="V18" s="47">
        <v>13</v>
      </c>
      <c r="W18" s="48">
        <v>4.0999999999999995E-2</v>
      </c>
      <c r="X18" s="34">
        <v>258</v>
      </c>
      <c r="Y18" s="49">
        <v>0.81389999999999996</v>
      </c>
      <c r="Z18" s="47">
        <v>59</v>
      </c>
      <c r="AA18" s="48">
        <v>0.18609999999999999</v>
      </c>
    </row>
    <row r="19" spans="1:27" x14ac:dyDescent="0.25">
      <c r="A19" s="33" t="s">
        <v>46</v>
      </c>
      <c r="B19" s="38">
        <v>539</v>
      </c>
      <c r="C19" s="46">
        <v>5.7695499999999997</v>
      </c>
      <c r="D19" s="46">
        <v>5.3599024999999996</v>
      </c>
      <c r="E19" s="46">
        <v>8.8881572999999996</v>
      </c>
      <c r="F19" s="47">
        <v>59</v>
      </c>
      <c r="G19" s="48">
        <v>0.10949999999999999</v>
      </c>
      <c r="H19" s="47">
        <v>113</v>
      </c>
      <c r="I19" s="49">
        <v>0.20960000000000001</v>
      </c>
      <c r="J19" s="47">
        <v>177</v>
      </c>
      <c r="K19" s="48">
        <v>0.32840000000000003</v>
      </c>
      <c r="L19" s="34">
        <v>120</v>
      </c>
      <c r="M19" s="49">
        <v>0.22260000000000002</v>
      </c>
      <c r="N19" s="47">
        <v>65</v>
      </c>
      <c r="O19" s="48">
        <v>0.1206</v>
      </c>
      <c r="P19" s="34">
        <v>258</v>
      </c>
      <c r="Q19" s="49">
        <v>0.47869999999999996</v>
      </c>
      <c r="R19" s="47">
        <v>279</v>
      </c>
      <c r="S19" s="48">
        <v>0.51759999999999995</v>
      </c>
      <c r="T19" s="34">
        <v>472</v>
      </c>
      <c r="U19" s="49">
        <v>0.87569999999999992</v>
      </c>
      <c r="V19" s="47">
        <v>62</v>
      </c>
      <c r="W19" s="48">
        <v>0.115</v>
      </c>
      <c r="X19" s="34">
        <v>396</v>
      </c>
      <c r="Y19" s="49">
        <v>0.73470000000000002</v>
      </c>
      <c r="Z19" s="47">
        <v>143</v>
      </c>
      <c r="AA19" s="48">
        <v>0.26530000000000004</v>
      </c>
    </row>
    <row r="20" spans="1:27" x14ac:dyDescent="0.25">
      <c r="A20" s="33" t="s">
        <v>26</v>
      </c>
      <c r="B20" s="38">
        <v>396</v>
      </c>
      <c r="C20" s="46">
        <v>5.0996461000000002</v>
      </c>
      <c r="D20" s="46">
        <v>4.8310950999999998</v>
      </c>
      <c r="E20" s="46">
        <v>7.1645053000000001</v>
      </c>
      <c r="F20" s="47">
        <v>63</v>
      </c>
      <c r="G20" s="48">
        <v>0.15909999999999999</v>
      </c>
      <c r="H20" s="47">
        <v>106</v>
      </c>
      <c r="I20" s="49">
        <v>0.26769999999999999</v>
      </c>
      <c r="J20" s="47">
        <v>110</v>
      </c>
      <c r="K20" s="48">
        <v>0.27779999999999999</v>
      </c>
      <c r="L20" s="34">
        <v>61</v>
      </c>
      <c r="M20" s="49">
        <v>0.154</v>
      </c>
      <c r="N20" s="47">
        <v>51</v>
      </c>
      <c r="O20" s="48">
        <v>0.1288</v>
      </c>
      <c r="P20" s="34">
        <v>206</v>
      </c>
      <c r="Q20" s="49">
        <v>0.5202</v>
      </c>
      <c r="R20" s="47">
        <v>186</v>
      </c>
      <c r="S20" s="48">
        <v>0.46970000000000001</v>
      </c>
      <c r="T20" s="34">
        <v>346</v>
      </c>
      <c r="U20" s="49">
        <v>0.87370000000000003</v>
      </c>
      <c r="V20" s="47">
        <v>45</v>
      </c>
      <c r="W20" s="48">
        <v>0.11359999999999999</v>
      </c>
      <c r="X20" s="34">
        <v>262</v>
      </c>
      <c r="Y20" s="49">
        <v>0.66159999999999997</v>
      </c>
      <c r="Z20" s="47">
        <v>131</v>
      </c>
      <c r="AA20" s="48">
        <v>0.33079999999999998</v>
      </c>
    </row>
    <row r="21" spans="1:27" x14ac:dyDescent="0.25">
      <c r="A21" s="33" t="s">
        <v>47</v>
      </c>
      <c r="B21" s="38">
        <v>350</v>
      </c>
      <c r="C21" s="46">
        <v>5.6031028999999997</v>
      </c>
      <c r="D21" s="46">
        <v>5.1099261</v>
      </c>
      <c r="E21" s="46">
        <v>10.8143379</v>
      </c>
      <c r="F21" s="47">
        <v>47</v>
      </c>
      <c r="G21" s="48">
        <v>0.1343</v>
      </c>
      <c r="H21" s="47">
        <v>93</v>
      </c>
      <c r="I21" s="49">
        <v>0.26569999999999999</v>
      </c>
      <c r="J21" s="47">
        <v>103</v>
      </c>
      <c r="K21" s="48">
        <v>0.29430000000000001</v>
      </c>
      <c r="L21" s="34">
        <v>52</v>
      </c>
      <c r="M21" s="49">
        <v>0.14859999999999998</v>
      </c>
      <c r="N21" s="47">
        <v>52</v>
      </c>
      <c r="O21" s="48">
        <v>0.14859999999999998</v>
      </c>
      <c r="P21" s="34">
        <v>226</v>
      </c>
      <c r="Q21" s="49">
        <v>0.64569999999999994</v>
      </c>
      <c r="R21" s="47">
        <v>122</v>
      </c>
      <c r="S21" s="48">
        <v>0.34860000000000002</v>
      </c>
      <c r="T21" s="34">
        <v>317</v>
      </c>
      <c r="U21" s="49">
        <v>0.90569999999999995</v>
      </c>
      <c r="V21" s="47">
        <v>30</v>
      </c>
      <c r="W21" s="48">
        <v>8.5699999999999998E-2</v>
      </c>
      <c r="X21" s="34">
        <v>236</v>
      </c>
      <c r="Y21" s="49">
        <v>0.67430000000000012</v>
      </c>
      <c r="Z21" s="47">
        <v>114</v>
      </c>
      <c r="AA21" s="48">
        <v>0.32569999999999999</v>
      </c>
    </row>
    <row r="22" spans="1:27" x14ac:dyDescent="0.25">
      <c r="A22" s="33" t="s">
        <v>27</v>
      </c>
      <c r="B22" s="38">
        <v>242</v>
      </c>
      <c r="C22" s="46">
        <v>6.2295474000000004</v>
      </c>
      <c r="D22" s="46">
        <v>5.2413322999999998</v>
      </c>
      <c r="E22" s="46">
        <v>11.0965068</v>
      </c>
      <c r="F22" s="47">
        <v>38</v>
      </c>
      <c r="G22" s="48">
        <v>0.157</v>
      </c>
      <c r="H22" s="47">
        <v>45</v>
      </c>
      <c r="I22" s="49">
        <v>0.18600000000000003</v>
      </c>
      <c r="J22" s="47">
        <v>61</v>
      </c>
      <c r="K22" s="48">
        <v>0.25209999999999999</v>
      </c>
      <c r="L22" s="34">
        <v>51</v>
      </c>
      <c r="M22" s="49">
        <v>0.2107</v>
      </c>
      <c r="N22" s="47">
        <v>42</v>
      </c>
      <c r="O22" s="48">
        <v>0.1736</v>
      </c>
      <c r="P22" s="34">
        <v>122</v>
      </c>
      <c r="Q22" s="49">
        <v>0.50409999999999999</v>
      </c>
      <c r="R22" s="47">
        <v>117</v>
      </c>
      <c r="S22" s="48">
        <v>0.48350000000000004</v>
      </c>
      <c r="T22" s="34">
        <v>197</v>
      </c>
      <c r="U22" s="49">
        <v>0.81400000000000006</v>
      </c>
      <c r="V22" s="47">
        <v>40</v>
      </c>
      <c r="W22" s="48">
        <v>0.1653</v>
      </c>
      <c r="X22" s="34">
        <v>168</v>
      </c>
      <c r="Y22" s="49">
        <v>0.69420000000000004</v>
      </c>
      <c r="Z22" s="47">
        <v>72</v>
      </c>
      <c r="AA22" s="48">
        <v>0.29749999999999999</v>
      </c>
    </row>
    <row r="23" spans="1:27" x14ac:dyDescent="0.25">
      <c r="A23" s="33" t="s">
        <v>48</v>
      </c>
      <c r="B23" s="38">
        <v>468</v>
      </c>
      <c r="C23" s="46">
        <v>4.6937720000000001</v>
      </c>
      <c r="D23" s="46">
        <v>4.3842658999999999</v>
      </c>
      <c r="E23" s="46">
        <v>6.3207700999999998</v>
      </c>
      <c r="F23" s="47">
        <v>66</v>
      </c>
      <c r="G23" s="48">
        <v>0.14099999999999999</v>
      </c>
      <c r="H23" s="47">
        <v>137</v>
      </c>
      <c r="I23" s="49">
        <v>0.29270000000000002</v>
      </c>
      <c r="J23" s="47">
        <v>141</v>
      </c>
      <c r="K23" s="48">
        <v>0.30130000000000001</v>
      </c>
      <c r="L23" s="34">
        <v>86</v>
      </c>
      <c r="M23" s="49">
        <v>0.18379999999999999</v>
      </c>
      <c r="N23" s="47">
        <v>33</v>
      </c>
      <c r="O23" s="48">
        <v>7.0499999999999993E-2</v>
      </c>
      <c r="P23" s="34">
        <v>245</v>
      </c>
      <c r="Q23" s="49">
        <v>0.52349999999999997</v>
      </c>
      <c r="R23" s="47">
        <v>213</v>
      </c>
      <c r="S23" s="48">
        <v>0.4551</v>
      </c>
      <c r="T23" s="34">
        <v>389</v>
      </c>
      <c r="U23" s="49">
        <v>0.83120000000000005</v>
      </c>
      <c r="V23" s="47">
        <v>74</v>
      </c>
      <c r="W23" s="48">
        <v>0.15810000000000002</v>
      </c>
      <c r="X23" s="34">
        <v>341</v>
      </c>
      <c r="Y23" s="49">
        <v>0.72860000000000003</v>
      </c>
      <c r="Z23" s="47">
        <v>120</v>
      </c>
      <c r="AA23" s="48">
        <v>0.25640000000000002</v>
      </c>
    </row>
    <row r="24" spans="1:27" x14ac:dyDescent="0.25">
      <c r="A24" s="33" t="s">
        <v>14</v>
      </c>
      <c r="B24" s="38">
        <v>1545</v>
      </c>
      <c r="C24" s="46">
        <v>6.8151555999999998</v>
      </c>
      <c r="D24" s="46">
        <v>6.2065143000000003</v>
      </c>
      <c r="E24" s="46">
        <v>11.9214197</v>
      </c>
      <c r="F24" s="47">
        <v>114</v>
      </c>
      <c r="G24" s="48">
        <v>7.3800000000000004E-2</v>
      </c>
      <c r="H24" s="47">
        <v>286</v>
      </c>
      <c r="I24" s="49">
        <v>0.18510000000000001</v>
      </c>
      <c r="J24" s="47">
        <v>438</v>
      </c>
      <c r="K24" s="48">
        <v>0.28350000000000003</v>
      </c>
      <c r="L24" s="34">
        <v>316</v>
      </c>
      <c r="M24" s="49">
        <v>0.20449999999999999</v>
      </c>
      <c r="N24" s="47">
        <v>292</v>
      </c>
      <c r="O24" s="48">
        <v>0.18899999999999997</v>
      </c>
      <c r="P24" s="34">
        <v>779</v>
      </c>
      <c r="Q24" s="49">
        <v>0.50419999999999998</v>
      </c>
      <c r="R24" s="47">
        <v>758</v>
      </c>
      <c r="S24" s="48">
        <v>0.49060000000000004</v>
      </c>
      <c r="T24" s="34">
        <v>1292</v>
      </c>
      <c r="U24" s="49">
        <v>0.83620000000000005</v>
      </c>
      <c r="V24" s="47">
        <v>154</v>
      </c>
      <c r="W24" s="48">
        <v>9.9700000000000011E-2</v>
      </c>
      <c r="X24" s="34">
        <v>1421</v>
      </c>
      <c r="Y24" s="49">
        <v>0.91969999999999996</v>
      </c>
      <c r="Z24" s="47">
        <v>118</v>
      </c>
      <c r="AA24" s="48">
        <v>7.6399999999999996E-2</v>
      </c>
    </row>
    <row r="25" spans="1:27" x14ac:dyDescent="0.25">
      <c r="A25" s="33" t="s">
        <v>15</v>
      </c>
      <c r="B25" s="38">
        <v>6630</v>
      </c>
      <c r="C25" s="46">
        <v>5.0832863000000001</v>
      </c>
      <c r="D25" s="46">
        <v>4.5619063000000004</v>
      </c>
      <c r="E25" s="46">
        <v>8.7521152000000004</v>
      </c>
      <c r="F25" s="47">
        <v>963</v>
      </c>
      <c r="G25" s="48">
        <v>0.14524886877828055</v>
      </c>
      <c r="H25" s="47">
        <v>1690</v>
      </c>
      <c r="I25" s="49">
        <v>0.25490196078431371</v>
      </c>
      <c r="J25" s="47">
        <v>2158</v>
      </c>
      <c r="K25" s="48">
        <v>0.32549019607843138</v>
      </c>
      <c r="L25" s="34">
        <v>1031</v>
      </c>
      <c r="M25" s="49">
        <v>0.1555052790346908</v>
      </c>
      <c r="N25" s="47">
        <v>716</v>
      </c>
      <c r="O25" s="48">
        <v>0.10799396681749623</v>
      </c>
      <c r="P25" s="34">
        <v>3530</v>
      </c>
      <c r="Q25" s="49">
        <v>0.53242835595776772</v>
      </c>
      <c r="R25" s="47">
        <v>3050</v>
      </c>
      <c r="S25" s="48">
        <v>0.46003016591251883</v>
      </c>
      <c r="T25" s="34">
        <v>5742</v>
      </c>
      <c r="U25" s="49">
        <v>0.86606334841628962</v>
      </c>
      <c r="V25" s="47">
        <v>816</v>
      </c>
      <c r="W25" s="48">
        <v>0.12307692307692308</v>
      </c>
      <c r="X25" s="34">
        <v>4458</v>
      </c>
      <c r="Y25" s="49">
        <v>0.67239819004524892</v>
      </c>
      <c r="Z25" s="47">
        <v>2127</v>
      </c>
      <c r="AA25" s="48">
        <v>0.32081447963800908</v>
      </c>
    </row>
    <row r="26" spans="1:27" ht="23.25" customHeight="1" x14ac:dyDescent="0.25">
      <c r="A26" s="51" t="s">
        <v>28</v>
      </c>
      <c r="B26" s="52">
        <v>8175</v>
      </c>
      <c r="C26" s="53">
        <v>5.3961652999999998</v>
      </c>
      <c r="D26" s="53">
        <v>4.8639866999999999</v>
      </c>
      <c r="E26" s="53">
        <v>9.2552831999999992</v>
      </c>
      <c r="F26" s="54">
        <v>1077</v>
      </c>
      <c r="G26" s="55">
        <v>0.13170000000000001</v>
      </c>
      <c r="H26" s="54">
        <v>1976</v>
      </c>
      <c r="I26" s="56">
        <v>0.24170000000000003</v>
      </c>
      <c r="J26" s="54">
        <v>2596</v>
      </c>
      <c r="K26" s="55">
        <v>0.31759999999999999</v>
      </c>
      <c r="L26" s="57">
        <v>1347</v>
      </c>
      <c r="M26" s="56">
        <v>0.1648</v>
      </c>
      <c r="N26" s="54">
        <v>1008</v>
      </c>
      <c r="O26" s="55">
        <v>0.12330000000000001</v>
      </c>
      <c r="P26" s="57">
        <v>4309</v>
      </c>
      <c r="Q26" s="56">
        <v>0.52710000000000001</v>
      </c>
      <c r="R26" s="54">
        <v>3808</v>
      </c>
      <c r="S26" s="55">
        <v>0.46579999999999999</v>
      </c>
      <c r="T26" s="57">
        <v>7034</v>
      </c>
      <c r="U26" s="56">
        <v>0.86040000000000005</v>
      </c>
      <c r="V26" s="54">
        <v>970</v>
      </c>
      <c r="W26" s="55">
        <v>0.11869999999999999</v>
      </c>
      <c r="X26" s="57">
        <v>5879</v>
      </c>
      <c r="Y26" s="56">
        <v>0.71909999999999996</v>
      </c>
      <c r="Z26" s="54">
        <v>2245</v>
      </c>
      <c r="AA26" s="55">
        <v>0.27460000000000001</v>
      </c>
    </row>
    <row r="31" spans="1:27" x14ac:dyDescent="0.25">
      <c r="A31" s="58"/>
    </row>
  </sheetData>
  <mergeCells count="17">
    <mergeCell ref="A1:U1"/>
    <mergeCell ref="C3:E3"/>
    <mergeCell ref="F2:O2"/>
    <mergeCell ref="P2:S2"/>
    <mergeCell ref="T2:W2"/>
    <mergeCell ref="X2:AA2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9"/>
  <sheetViews>
    <sheetView showGridLines="0" topLeftCell="A55" zoomScale="108" zoomScaleNormal="108" workbookViewId="0">
      <pane ySplit="1" topLeftCell="A56" activePane="bottomLeft" state="frozen"/>
      <selection activeCell="A55" sqref="A55"/>
      <selection pane="bottomLeft" activeCell="S73" sqref="S73"/>
    </sheetView>
  </sheetViews>
  <sheetFormatPr defaultRowHeight="14.25" x14ac:dyDescent="0.2"/>
  <cols>
    <col min="1" max="1" width="34" style="5" customWidth="1"/>
    <col min="2" max="4" width="6.5" style="26" customWidth="1"/>
    <col min="5" max="24" width="6.5" style="5" customWidth="1"/>
    <col min="25" max="16384" width="9" style="5"/>
  </cols>
  <sheetData>
    <row r="1" spans="1:24" x14ac:dyDescent="0.2">
      <c r="A1" s="1"/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4"/>
    </row>
    <row r="2" spans="1:24" x14ac:dyDescent="0.2">
      <c r="A2" s="6"/>
      <c r="B2" s="7"/>
      <c r="C2" s="71" t="s">
        <v>0</v>
      </c>
      <c r="D2" s="72"/>
      <c r="E2" s="72"/>
      <c r="F2" s="72"/>
      <c r="G2" s="72"/>
      <c r="H2" s="72"/>
      <c r="I2" s="72"/>
      <c r="J2" s="72"/>
      <c r="K2" s="72"/>
      <c r="L2" s="73"/>
      <c r="M2" s="71" t="s">
        <v>1</v>
      </c>
      <c r="N2" s="72"/>
      <c r="O2" s="72"/>
      <c r="P2" s="73"/>
      <c r="Q2" s="71" t="s">
        <v>2</v>
      </c>
      <c r="R2" s="72"/>
      <c r="S2" s="72"/>
      <c r="T2" s="73"/>
      <c r="U2" s="71" t="s">
        <v>3</v>
      </c>
      <c r="V2" s="72"/>
      <c r="W2" s="72"/>
      <c r="X2" s="73"/>
    </row>
    <row r="3" spans="1:24" x14ac:dyDescent="0.2">
      <c r="A3" s="8"/>
      <c r="B3" s="9" t="s">
        <v>4</v>
      </c>
      <c r="C3" s="70" t="s">
        <v>29</v>
      </c>
      <c r="D3" s="70"/>
      <c r="E3" s="70" t="s">
        <v>31</v>
      </c>
      <c r="F3" s="70"/>
      <c r="G3" s="70" t="s">
        <v>32</v>
      </c>
      <c r="H3" s="70"/>
      <c r="I3" s="70" t="s">
        <v>33</v>
      </c>
      <c r="J3" s="70"/>
      <c r="K3" s="70" t="s">
        <v>50</v>
      </c>
      <c r="L3" s="70"/>
      <c r="M3" s="70" t="s">
        <v>5</v>
      </c>
      <c r="N3" s="70"/>
      <c r="O3" s="70" t="s">
        <v>6</v>
      </c>
      <c r="P3" s="70"/>
      <c r="Q3" s="70" t="s">
        <v>7</v>
      </c>
      <c r="R3" s="70"/>
      <c r="S3" s="70" t="s">
        <v>8</v>
      </c>
      <c r="T3" s="70"/>
      <c r="U3" s="70" t="s">
        <v>9</v>
      </c>
      <c r="V3" s="70"/>
      <c r="W3" s="70" t="s">
        <v>10</v>
      </c>
      <c r="X3" s="75"/>
    </row>
    <row r="4" spans="1:24" x14ac:dyDescent="0.2">
      <c r="A4" s="8" t="s">
        <v>11</v>
      </c>
      <c r="B4" s="9" t="s">
        <v>12</v>
      </c>
      <c r="C4" s="9" t="s">
        <v>30</v>
      </c>
      <c r="D4" s="9" t="s">
        <v>13</v>
      </c>
      <c r="E4" s="9" t="s">
        <v>30</v>
      </c>
      <c r="F4" s="9" t="s">
        <v>13</v>
      </c>
      <c r="G4" s="9" t="s">
        <v>30</v>
      </c>
      <c r="H4" s="9" t="s">
        <v>13</v>
      </c>
      <c r="I4" s="9" t="s">
        <v>30</v>
      </c>
      <c r="J4" s="9" t="s">
        <v>13</v>
      </c>
      <c r="K4" s="9" t="s">
        <v>30</v>
      </c>
      <c r="L4" s="9" t="s">
        <v>13</v>
      </c>
      <c r="M4" s="9" t="s">
        <v>30</v>
      </c>
      <c r="N4" s="9" t="s">
        <v>13</v>
      </c>
      <c r="O4" s="9" t="s">
        <v>30</v>
      </c>
      <c r="P4" s="9" t="s">
        <v>13</v>
      </c>
      <c r="Q4" s="9" t="s">
        <v>30</v>
      </c>
      <c r="R4" s="9" t="s">
        <v>13</v>
      </c>
      <c r="S4" s="9" t="s">
        <v>30</v>
      </c>
      <c r="T4" s="9" t="s">
        <v>13</v>
      </c>
      <c r="U4" s="9" t="s">
        <v>30</v>
      </c>
      <c r="V4" s="9" t="s">
        <v>13</v>
      </c>
      <c r="W4" s="9" t="s">
        <v>30</v>
      </c>
      <c r="X4" s="10" t="s">
        <v>13</v>
      </c>
    </row>
    <row r="5" spans="1:24" x14ac:dyDescent="0.2">
      <c r="A5" s="1" t="s">
        <v>40</v>
      </c>
      <c r="B5" s="11">
        <v>378</v>
      </c>
      <c r="C5" s="12">
        <v>46</v>
      </c>
      <c r="D5" s="13">
        <v>0.1217</v>
      </c>
      <c r="E5" s="12">
        <v>78</v>
      </c>
      <c r="F5" s="14">
        <v>0.20629999999999998</v>
      </c>
      <c r="G5" s="12">
        <v>107</v>
      </c>
      <c r="H5" s="13">
        <v>0.28309999999999996</v>
      </c>
      <c r="I5" s="2">
        <v>70</v>
      </c>
      <c r="J5" s="14">
        <v>0.1852</v>
      </c>
      <c r="K5" s="12">
        <v>73</v>
      </c>
      <c r="L5" s="13">
        <v>0.19309999999999999</v>
      </c>
      <c r="M5" s="2">
        <v>214</v>
      </c>
      <c r="N5" s="14">
        <v>0.56610000000000005</v>
      </c>
      <c r="O5" s="12">
        <v>163</v>
      </c>
      <c r="P5" s="13">
        <v>0.43119999999999997</v>
      </c>
      <c r="Q5" s="2">
        <v>288</v>
      </c>
      <c r="R5" s="14">
        <v>0.76190000000000002</v>
      </c>
      <c r="S5" s="12">
        <v>86</v>
      </c>
      <c r="T5" s="13">
        <v>0.22750000000000001</v>
      </c>
      <c r="U5" s="2">
        <v>205</v>
      </c>
      <c r="V5" s="14">
        <v>0.5423</v>
      </c>
      <c r="W5" s="12">
        <v>171</v>
      </c>
      <c r="X5" s="13">
        <v>0.45240000000000002</v>
      </c>
    </row>
    <row r="6" spans="1:24" x14ac:dyDescent="0.2">
      <c r="A6" s="8" t="s">
        <v>16</v>
      </c>
      <c r="B6" s="10">
        <v>378</v>
      </c>
      <c r="C6" s="15">
        <v>64</v>
      </c>
      <c r="D6" s="16">
        <v>0.16930000000000001</v>
      </c>
      <c r="E6" s="15">
        <v>99</v>
      </c>
      <c r="F6" s="17">
        <v>0.26190000000000002</v>
      </c>
      <c r="G6" s="15">
        <v>125</v>
      </c>
      <c r="H6" s="16">
        <v>0.33069999999999999</v>
      </c>
      <c r="I6" s="9">
        <v>44</v>
      </c>
      <c r="J6" s="17">
        <v>0.1164</v>
      </c>
      <c r="K6" s="15">
        <v>36</v>
      </c>
      <c r="L6" s="16">
        <v>9.5199999999999993E-2</v>
      </c>
      <c r="M6" s="9">
        <v>205</v>
      </c>
      <c r="N6" s="17">
        <v>0.5423</v>
      </c>
      <c r="O6" s="15">
        <v>169</v>
      </c>
      <c r="P6" s="16">
        <v>0.4471</v>
      </c>
      <c r="Q6" s="9">
        <v>311</v>
      </c>
      <c r="R6" s="17">
        <v>0.82279999999999998</v>
      </c>
      <c r="S6" s="15">
        <v>57</v>
      </c>
      <c r="T6" s="16">
        <v>0.15079999999999999</v>
      </c>
      <c r="U6" s="9">
        <v>225</v>
      </c>
      <c r="V6" s="17">
        <v>0.59520000000000006</v>
      </c>
      <c r="W6" s="15">
        <v>140</v>
      </c>
      <c r="X6" s="16">
        <v>0.37040000000000001</v>
      </c>
    </row>
    <row r="7" spans="1:24" x14ac:dyDescent="0.2">
      <c r="A7" s="8" t="s">
        <v>17</v>
      </c>
      <c r="B7" s="10">
        <v>272</v>
      </c>
      <c r="C7" s="15">
        <v>70</v>
      </c>
      <c r="D7" s="16">
        <v>0.25739999999999996</v>
      </c>
      <c r="E7" s="15">
        <v>87</v>
      </c>
      <c r="F7" s="17">
        <v>0.31989999999999996</v>
      </c>
      <c r="G7" s="15">
        <v>91</v>
      </c>
      <c r="H7" s="16">
        <v>0.33460000000000001</v>
      </c>
      <c r="I7" s="9">
        <v>18</v>
      </c>
      <c r="J7" s="17">
        <v>6.6199999999999995E-2</v>
      </c>
      <c r="K7" s="15">
        <v>1</v>
      </c>
      <c r="L7" s="16">
        <v>3.7000000000000002E-3</v>
      </c>
      <c r="M7" s="9">
        <v>133</v>
      </c>
      <c r="N7" s="17">
        <v>0.48899999999999999</v>
      </c>
      <c r="O7" s="15">
        <v>137</v>
      </c>
      <c r="P7" s="16">
        <v>0.50369999999999993</v>
      </c>
      <c r="Q7" s="9">
        <v>255</v>
      </c>
      <c r="R7" s="17">
        <v>0.9375</v>
      </c>
      <c r="S7" s="15">
        <v>12</v>
      </c>
      <c r="T7" s="16">
        <v>4.41E-2</v>
      </c>
      <c r="U7" s="9">
        <v>173</v>
      </c>
      <c r="V7" s="17">
        <v>0.63600000000000001</v>
      </c>
      <c r="W7" s="15">
        <v>97</v>
      </c>
      <c r="X7" s="16">
        <v>0.35659999999999997</v>
      </c>
    </row>
    <row r="8" spans="1:24" x14ac:dyDescent="0.2">
      <c r="A8" s="8" t="s">
        <v>18</v>
      </c>
      <c r="B8" s="10">
        <v>293</v>
      </c>
      <c r="C8" s="15">
        <v>64</v>
      </c>
      <c r="D8" s="16">
        <v>0.21840000000000001</v>
      </c>
      <c r="E8" s="15">
        <v>91</v>
      </c>
      <c r="F8" s="17">
        <v>0.31059999999999999</v>
      </c>
      <c r="G8" s="15">
        <v>108</v>
      </c>
      <c r="H8" s="16">
        <v>0.36859999999999998</v>
      </c>
      <c r="I8" s="9">
        <v>24</v>
      </c>
      <c r="J8" s="17">
        <v>8.1900000000000001E-2</v>
      </c>
      <c r="K8" s="15">
        <v>3</v>
      </c>
      <c r="L8" s="16">
        <v>1.0200000000000001E-2</v>
      </c>
      <c r="M8" s="9">
        <v>158</v>
      </c>
      <c r="N8" s="17">
        <v>0.53920000000000001</v>
      </c>
      <c r="O8" s="15">
        <v>135</v>
      </c>
      <c r="P8" s="16">
        <v>0.46079999999999999</v>
      </c>
      <c r="Q8" s="9">
        <v>267</v>
      </c>
      <c r="R8" s="17">
        <v>0.9113</v>
      </c>
      <c r="S8" s="15">
        <v>23</v>
      </c>
      <c r="T8" s="16">
        <v>7.85E-2</v>
      </c>
      <c r="U8" s="9">
        <v>172</v>
      </c>
      <c r="V8" s="17">
        <v>0.58700000000000008</v>
      </c>
      <c r="W8" s="15">
        <v>119</v>
      </c>
      <c r="X8" s="16">
        <v>0.40610000000000002</v>
      </c>
    </row>
    <row r="9" spans="1:24" x14ac:dyDescent="0.2">
      <c r="A9" s="8" t="s">
        <v>45</v>
      </c>
      <c r="B9" s="10">
        <v>437</v>
      </c>
      <c r="C9" s="15">
        <v>64</v>
      </c>
      <c r="D9" s="16">
        <v>0.14649999999999999</v>
      </c>
      <c r="E9" s="15">
        <v>116</v>
      </c>
      <c r="F9" s="17">
        <v>0.26539999999999997</v>
      </c>
      <c r="G9" s="15">
        <v>138</v>
      </c>
      <c r="H9" s="16">
        <v>0.31579999999999997</v>
      </c>
      <c r="I9" s="9">
        <v>72</v>
      </c>
      <c r="J9" s="17">
        <v>0.1648</v>
      </c>
      <c r="K9" s="15">
        <v>38</v>
      </c>
      <c r="L9" s="16">
        <v>8.6999999999999994E-2</v>
      </c>
      <c r="M9" s="9">
        <v>225</v>
      </c>
      <c r="N9" s="17">
        <v>0.51490000000000002</v>
      </c>
      <c r="O9" s="15">
        <v>208</v>
      </c>
      <c r="P9" s="16">
        <v>0.47600000000000003</v>
      </c>
      <c r="Q9" s="9">
        <v>353</v>
      </c>
      <c r="R9" s="17">
        <v>0.80779999999999996</v>
      </c>
      <c r="S9" s="15">
        <v>75</v>
      </c>
      <c r="T9" s="16">
        <v>0.1716</v>
      </c>
      <c r="U9" s="9">
        <v>284</v>
      </c>
      <c r="V9" s="17">
        <v>0.64989999999999992</v>
      </c>
      <c r="W9" s="15">
        <v>153</v>
      </c>
      <c r="X9" s="16">
        <v>0.35009999999999997</v>
      </c>
    </row>
    <row r="10" spans="1:24" x14ac:dyDescent="0.2">
      <c r="A10" s="8" t="s">
        <v>20</v>
      </c>
      <c r="B10" s="10">
        <v>418</v>
      </c>
      <c r="C10" s="15">
        <v>58</v>
      </c>
      <c r="D10" s="16">
        <v>0.13880000000000001</v>
      </c>
      <c r="E10" s="15">
        <v>132</v>
      </c>
      <c r="F10" s="17">
        <v>0.31579999999999997</v>
      </c>
      <c r="G10" s="15">
        <v>149</v>
      </c>
      <c r="H10" s="16">
        <v>0.35649999999999998</v>
      </c>
      <c r="I10" s="9">
        <v>53</v>
      </c>
      <c r="J10" s="17">
        <v>0.1268</v>
      </c>
      <c r="K10" s="15">
        <v>24</v>
      </c>
      <c r="L10" s="16">
        <v>5.74E-2</v>
      </c>
      <c r="M10" s="9">
        <v>209</v>
      </c>
      <c r="N10" s="17">
        <v>0.5</v>
      </c>
      <c r="O10" s="15">
        <v>209</v>
      </c>
      <c r="P10" s="16">
        <v>0.5</v>
      </c>
      <c r="Q10" s="9">
        <v>383</v>
      </c>
      <c r="R10" s="17">
        <v>0.9163</v>
      </c>
      <c r="S10" s="15">
        <v>33</v>
      </c>
      <c r="T10" s="16">
        <v>7.8899999999999998E-2</v>
      </c>
      <c r="U10" s="9">
        <v>321</v>
      </c>
      <c r="V10" s="17">
        <v>0.76790000000000003</v>
      </c>
      <c r="W10" s="15">
        <v>93</v>
      </c>
      <c r="X10" s="16">
        <v>0.2225</v>
      </c>
    </row>
    <row r="11" spans="1:24" x14ac:dyDescent="0.2">
      <c r="A11" s="8" t="s">
        <v>21</v>
      </c>
      <c r="B11" s="10">
        <v>405</v>
      </c>
      <c r="C11" s="15">
        <v>76</v>
      </c>
      <c r="D11" s="16">
        <v>0.18770000000000001</v>
      </c>
      <c r="E11" s="15">
        <v>144</v>
      </c>
      <c r="F11" s="17">
        <v>0.35560000000000003</v>
      </c>
      <c r="G11" s="15">
        <v>125</v>
      </c>
      <c r="H11" s="16">
        <v>0.30859999999999999</v>
      </c>
      <c r="I11" s="9">
        <v>44</v>
      </c>
      <c r="J11" s="17">
        <v>0.10859999999999999</v>
      </c>
      <c r="K11" s="15">
        <v>15</v>
      </c>
      <c r="L11" s="16">
        <v>3.7000000000000005E-2</v>
      </c>
      <c r="M11" s="9">
        <v>197</v>
      </c>
      <c r="N11" s="17">
        <v>0.4864</v>
      </c>
      <c r="O11" s="15">
        <v>206</v>
      </c>
      <c r="P11" s="16">
        <v>0.50859999999999994</v>
      </c>
      <c r="Q11" s="9">
        <v>372</v>
      </c>
      <c r="R11" s="17">
        <v>0.91849999999999998</v>
      </c>
      <c r="S11" s="15">
        <v>32</v>
      </c>
      <c r="T11" s="16">
        <v>7.9000000000000001E-2</v>
      </c>
      <c r="U11" s="9">
        <v>237</v>
      </c>
      <c r="V11" s="17">
        <v>0.58520000000000005</v>
      </c>
      <c r="W11" s="15">
        <v>168</v>
      </c>
      <c r="X11" s="16">
        <v>0.41479999999999995</v>
      </c>
    </row>
    <row r="12" spans="1:24" x14ac:dyDescent="0.2">
      <c r="A12" s="8" t="s">
        <v>22</v>
      </c>
      <c r="B12" s="10">
        <v>267</v>
      </c>
      <c r="C12" s="15">
        <v>19</v>
      </c>
      <c r="D12" s="16">
        <v>7.1199999999999999E-2</v>
      </c>
      <c r="E12" s="15">
        <v>62</v>
      </c>
      <c r="F12" s="17">
        <v>0.23219999999999999</v>
      </c>
      <c r="G12" s="15">
        <v>90</v>
      </c>
      <c r="H12" s="16">
        <v>0.33710000000000001</v>
      </c>
      <c r="I12" s="9">
        <v>45</v>
      </c>
      <c r="J12" s="17">
        <v>0.16850000000000001</v>
      </c>
      <c r="K12" s="15">
        <v>50</v>
      </c>
      <c r="L12" s="16">
        <v>0.18729999999999999</v>
      </c>
      <c r="M12" s="9">
        <v>160</v>
      </c>
      <c r="N12" s="17">
        <v>0.59929999999999994</v>
      </c>
      <c r="O12" s="15">
        <v>106</v>
      </c>
      <c r="P12" s="16">
        <v>0.39700000000000002</v>
      </c>
      <c r="Q12" s="9">
        <v>221</v>
      </c>
      <c r="R12" s="17">
        <v>0.82769999999999999</v>
      </c>
      <c r="S12" s="15">
        <v>45</v>
      </c>
      <c r="T12" s="16">
        <v>0.16850000000000001</v>
      </c>
      <c r="U12" s="9">
        <v>157</v>
      </c>
      <c r="V12" s="17">
        <v>0.58799999999999997</v>
      </c>
      <c r="W12" s="15">
        <v>109</v>
      </c>
      <c r="X12" s="16">
        <v>0.40820000000000001</v>
      </c>
    </row>
    <row r="13" spans="1:24" x14ac:dyDescent="0.2">
      <c r="A13" s="8" t="s">
        <v>41</v>
      </c>
      <c r="B13" s="10">
        <v>344</v>
      </c>
      <c r="C13" s="15">
        <v>49</v>
      </c>
      <c r="D13" s="16">
        <v>0.1424</v>
      </c>
      <c r="E13" s="15">
        <v>106</v>
      </c>
      <c r="F13" s="17">
        <v>0.30809999999999998</v>
      </c>
      <c r="G13" s="15">
        <v>132</v>
      </c>
      <c r="H13" s="16">
        <v>0.38369999999999999</v>
      </c>
      <c r="I13" s="9">
        <v>45</v>
      </c>
      <c r="J13" s="17">
        <v>0.1308</v>
      </c>
      <c r="K13" s="15">
        <v>10</v>
      </c>
      <c r="L13" s="16">
        <v>2.9100000000000001E-2</v>
      </c>
      <c r="M13" s="9">
        <v>182</v>
      </c>
      <c r="N13" s="17">
        <v>0.52910000000000001</v>
      </c>
      <c r="O13" s="15">
        <v>161</v>
      </c>
      <c r="P13" s="16">
        <v>0.46799999999999997</v>
      </c>
      <c r="Q13" s="9">
        <v>335</v>
      </c>
      <c r="R13" s="17">
        <v>0.9738</v>
      </c>
      <c r="S13" s="15">
        <v>7</v>
      </c>
      <c r="T13" s="16">
        <v>2.0299999999999999E-2</v>
      </c>
      <c r="U13" s="9">
        <v>224</v>
      </c>
      <c r="V13" s="17">
        <v>0.6512</v>
      </c>
      <c r="W13" s="15">
        <v>120</v>
      </c>
      <c r="X13" s="16">
        <v>0.3488</v>
      </c>
    </row>
    <row r="14" spans="1:24" x14ac:dyDescent="0.2">
      <c r="A14" s="8" t="s">
        <v>42</v>
      </c>
      <c r="B14" s="10">
        <v>406</v>
      </c>
      <c r="C14" s="15">
        <v>65</v>
      </c>
      <c r="D14" s="16">
        <v>0.16010000000000002</v>
      </c>
      <c r="E14" s="15">
        <v>69</v>
      </c>
      <c r="F14" s="17">
        <v>0.17</v>
      </c>
      <c r="G14" s="15">
        <v>147</v>
      </c>
      <c r="H14" s="16">
        <v>0.36210000000000003</v>
      </c>
      <c r="I14" s="9">
        <v>72</v>
      </c>
      <c r="J14" s="17">
        <v>0.17730000000000001</v>
      </c>
      <c r="K14" s="15">
        <v>48</v>
      </c>
      <c r="L14" s="16">
        <v>0.1182</v>
      </c>
      <c r="M14" s="9">
        <v>228</v>
      </c>
      <c r="N14" s="17">
        <v>0.56159999999999999</v>
      </c>
      <c r="O14" s="15">
        <v>174</v>
      </c>
      <c r="P14" s="16">
        <v>0.42859999999999998</v>
      </c>
      <c r="Q14" s="9">
        <v>357</v>
      </c>
      <c r="R14" s="17">
        <v>0.87930000000000008</v>
      </c>
      <c r="S14" s="15">
        <v>44</v>
      </c>
      <c r="T14" s="16">
        <v>0.1084</v>
      </c>
      <c r="U14" s="9">
        <v>266</v>
      </c>
      <c r="V14" s="17">
        <v>0.6552</v>
      </c>
      <c r="W14" s="15">
        <v>139</v>
      </c>
      <c r="X14" s="16">
        <v>0.34240000000000004</v>
      </c>
    </row>
    <row r="15" spans="1:24" x14ac:dyDescent="0.2">
      <c r="A15" s="8" t="s">
        <v>43</v>
      </c>
      <c r="B15" s="10">
        <v>145</v>
      </c>
      <c r="C15" s="15">
        <v>17</v>
      </c>
      <c r="D15" s="16">
        <v>0.11720000000000001</v>
      </c>
      <c r="E15" s="15">
        <v>12</v>
      </c>
      <c r="F15" s="17">
        <v>8.2799999999999999E-2</v>
      </c>
      <c r="G15" s="15">
        <v>50</v>
      </c>
      <c r="H15" s="16">
        <v>0.3448</v>
      </c>
      <c r="I15" s="9">
        <v>31</v>
      </c>
      <c r="J15" s="17">
        <v>0.21379999999999999</v>
      </c>
      <c r="K15" s="15">
        <v>35</v>
      </c>
      <c r="L15" s="16">
        <v>0.2414</v>
      </c>
      <c r="M15" s="9">
        <v>73</v>
      </c>
      <c r="N15" s="17">
        <v>0.50340000000000007</v>
      </c>
      <c r="O15" s="15">
        <v>71</v>
      </c>
      <c r="P15" s="16">
        <v>0.48969999999999997</v>
      </c>
      <c r="Q15" s="9">
        <v>109</v>
      </c>
      <c r="R15" s="17">
        <v>0.75170000000000003</v>
      </c>
      <c r="S15" s="15">
        <v>36</v>
      </c>
      <c r="T15" s="16">
        <v>0.24829999999999999</v>
      </c>
      <c r="U15" s="9">
        <v>97</v>
      </c>
      <c r="V15" s="17">
        <v>0.66900000000000004</v>
      </c>
      <c r="W15" s="15">
        <v>47</v>
      </c>
      <c r="X15" s="16">
        <v>0.32409999999999994</v>
      </c>
    </row>
    <row r="16" spans="1:24" x14ac:dyDescent="0.2">
      <c r="A16" s="8" t="s">
        <v>44</v>
      </c>
      <c r="B16" s="10">
        <v>233</v>
      </c>
      <c r="C16" s="15">
        <v>23</v>
      </c>
      <c r="D16" s="16">
        <v>9.8699999999999996E-2</v>
      </c>
      <c r="E16" s="15">
        <v>33</v>
      </c>
      <c r="F16" s="17">
        <v>0.1416</v>
      </c>
      <c r="G16" s="15">
        <v>68</v>
      </c>
      <c r="H16" s="16">
        <v>0.2918</v>
      </c>
      <c r="I16" s="9">
        <v>38</v>
      </c>
      <c r="J16" s="17">
        <v>0.16309999999999999</v>
      </c>
      <c r="K16" s="15">
        <v>69</v>
      </c>
      <c r="L16" s="16">
        <v>0.29609999999999997</v>
      </c>
      <c r="M16" s="9">
        <v>127</v>
      </c>
      <c r="N16" s="17">
        <v>0.54510000000000003</v>
      </c>
      <c r="O16" s="15">
        <v>102</v>
      </c>
      <c r="P16" s="16">
        <v>0.43780000000000002</v>
      </c>
      <c r="Q16" s="9">
        <v>166</v>
      </c>
      <c r="R16" s="17">
        <v>0.71239999999999992</v>
      </c>
      <c r="S16" s="15">
        <v>65</v>
      </c>
      <c r="T16" s="16">
        <v>0.27899999999999997</v>
      </c>
      <c r="U16" s="9">
        <v>180</v>
      </c>
      <c r="V16" s="17">
        <v>0.77249999999999996</v>
      </c>
      <c r="W16" s="15">
        <v>50</v>
      </c>
      <c r="X16" s="16">
        <v>0.21460000000000001</v>
      </c>
    </row>
    <row r="17" spans="1:34" x14ac:dyDescent="0.2">
      <c r="A17" s="8" t="s">
        <v>24</v>
      </c>
      <c r="B17" s="10">
        <v>342</v>
      </c>
      <c r="C17" s="15">
        <v>33</v>
      </c>
      <c r="D17" s="16">
        <v>9.6500000000000002E-2</v>
      </c>
      <c r="E17" s="15">
        <v>84</v>
      </c>
      <c r="F17" s="17">
        <v>0.24559999999999998</v>
      </c>
      <c r="G17" s="15">
        <v>114</v>
      </c>
      <c r="H17" s="16">
        <v>0.33329999999999999</v>
      </c>
      <c r="I17" s="9">
        <v>62</v>
      </c>
      <c r="J17" s="17">
        <v>0.18129999999999999</v>
      </c>
      <c r="K17" s="15">
        <v>48</v>
      </c>
      <c r="L17" s="16">
        <v>0.1404</v>
      </c>
      <c r="M17" s="9">
        <v>200</v>
      </c>
      <c r="N17" s="17">
        <v>0.58479999999999999</v>
      </c>
      <c r="O17" s="15">
        <v>139</v>
      </c>
      <c r="P17" s="16">
        <v>0.40639999999999998</v>
      </c>
      <c r="Q17" s="9">
        <v>304</v>
      </c>
      <c r="R17" s="17">
        <v>0.88890000000000002</v>
      </c>
      <c r="S17" s="15">
        <v>37</v>
      </c>
      <c r="T17" s="16">
        <v>0.1082</v>
      </c>
      <c r="U17" s="9">
        <v>256</v>
      </c>
      <c r="V17" s="17">
        <v>0.74849999999999994</v>
      </c>
      <c r="W17" s="15">
        <v>82</v>
      </c>
      <c r="X17" s="16">
        <v>0.23980000000000001</v>
      </c>
    </row>
    <row r="18" spans="1:34" x14ac:dyDescent="0.2">
      <c r="A18" s="8" t="s">
        <v>25</v>
      </c>
      <c r="B18" s="10">
        <v>317</v>
      </c>
      <c r="C18" s="15">
        <v>42</v>
      </c>
      <c r="D18" s="16">
        <v>0.13250000000000001</v>
      </c>
      <c r="E18" s="15">
        <v>83</v>
      </c>
      <c r="F18" s="17">
        <v>0.26179999999999998</v>
      </c>
      <c r="G18" s="15">
        <v>122</v>
      </c>
      <c r="H18" s="16">
        <v>0.38490000000000002</v>
      </c>
      <c r="I18" s="9">
        <v>43</v>
      </c>
      <c r="J18" s="17">
        <v>0.1356</v>
      </c>
      <c r="K18" s="15">
        <v>23</v>
      </c>
      <c r="L18" s="16">
        <v>7.2599999999999998E-2</v>
      </c>
      <c r="M18" s="9">
        <v>162</v>
      </c>
      <c r="N18" s="17">
        <v>0.51100000000000001</v>
      </c>
      <c r="O18" s="15">
        <v>153</v>
      </c>
      <c r="P18" s="16">
        <v>0.48259999999999997</v>
      </c>
      <c r="Q18" s="9">
        <v>300</v>
      </c>
      <c r="R18" s="17">
        <v>0.94640000000000002</v>
      </c>
      <c r="S18" s="15">
        <v>13</v>
      </c>
      <c r="T18" s="16">
        <v>4.0999999999999995E-2</v>
      </c>
      <c r="U18" s="9">
        <v>258</v>
      </c>
      <c r="V18" s="17">
        <v>0.81389999999999996</v>
      </c>
      <c r="W18" s="15">
        <v>59</v>
      </c>
      <c r="X18" s="16">
        <v>0.18609999999999999</v>
      </c>
    </row>
    <row r="19" spans="1:34" x14ac:dyDescent="0.2">
      <c r="A19" s="8" t="s">
        <v>46</v>
      </c>
      <c r="B19" s="10">
        <v>539</v>
      </c>
      <c r="C19" s="15">
        <v>59</v>
      </c>
      <c r="D19" s="16">
        <v>0.10949999999999999</v>
      </c>
      <c r="E19" s="15">
        <v>113</v>
      </c>
      <c r="F19" s="17">
        <v>0.20960000000000001</v>
      </c>
      <c r="G19" s="15">
        <v>177</v>
      </c>
      <c r="H19" s="16">
        <v>0.32840000000000003</v>
      </c>
      <c r="I19" s="9">
        <v>120</v>
      </c>
      <c r="J19" s="17">
        <v>0.22260000000000002</v>
      </c>
      <c r="K19" s="15">
        <v>65</v>
      </c>
      <c r="L19" s="16">
        <v>0.1206</v>
      </c>
      <c r="M19" s="9">
        <v>258</v>
      </c>
      <c r="N19" s="17">
        <v>0.47869999999999996</v>
      </c>
      <c r="O19" s="15">
        <v>279</v>
      </c>
      <c r="P19" s="16">
        <v>0.51759999999999995</v>
      </c>
      <c r="Q19" s="9">
        <v>472</v>
      </c>
      <c r="R19" s="17">
        <v>0.87569999999999992</v>
      </c>
      <c r="S19" s="15">
        <v>62</v>
      </c>
      <c r="T19" s="16">
        <v>0.115</v>
      </c>
      <c r="U19" s="9">
        <v>396</v>
      </c>
      <c r="V19" s="17">
        <v>0.73470000000000002</v>
      </c>
      <c r="W19" s="15">
        <v>143</v>
      </c>
      <c r="X19" s="16">
        <v>0.26530000000000004</v>
      </c>
    </row>
    <row r="20" spans="1:34" x14ac:dyDescent="0.2">
      <c r="A20" s="8" t="s">
        <v>26</v>
      </c>
      <c r="B20" s="10">
        <v>396</v>
      </c>
      <c r="C20" s="15">
        <v>63</v>
      </c>
      <c r="D20" s="16">
        <v>0.15909999999999999</v>
      </c>
      <c r="E20" s="15">
        <v>106</v>
      </c>
      <c r="F20" s="17">
        <v>0.26769999999999999</v>
      </c>
      <c r="G20" s="15">
        <v>110</v>
      </c>
      <c r="H20" s="16">
        <v>0.27779999999999999</v>
      </c>
      <c r="I20" s="9">
        <v>61</v>
      </c>
      <c r="J20" s="17">
        <v>0.154</v>
      </c>
      <c r="K20" s="15">
        <v>51</v>
      </c>
      <c r="L20" s="16">
        <v>0.1288</v>
      </c>
      <c r="M20" s="9">
        <v>206</v>
      </c>
      <c r="N20" s="17">
        <v>0.5202</v>
      </c>
      <c r="O20" s="15">
        <v>186</v>
      </c>
      <c r="P20" s="16">
        <v>0.46970000000000001</v>
      </c>
      <c r="Q20" s="9">
        <v>346</v>
      </c>
      <c r="R20" s="17">
        <v>0.87370000000000003</v>
      </c>
      <c r="S20" s="15">
        <v>45</v>
      </c>
      <c r="T20" s="16">
        <v>0.11359999999999999</v>
      </c>
      <c r="U20" s="9">
        <v>262</v>
      </c>
      <c r="V20" s="17">
        <v>0.66159999999999997</v>
      </c>
      <c r="W20" s="15">
        <v>131</v>
      </c>
      <c r="X20" s="16">
        <v>0.33079999999999998</v>
      </c>
    </row>
    <row r="21" spans="1:34" x14ac:dyDescent="0.2">
      <c r="A21" s="8" t="s">
        <v>47</v>
      </c>
      <c r="B21" s="10">
        <v>350</v>
      </c>
      <c r="C21" s="15">
        <v>47</v>
      </c>
      <c r="D21" s="16">
        <v>0.1343</v>
      </c>
      <c r="E21" s="15">
        <v>93</v>
      </c>
      <c r="F21" s="17">
        <v>0.26569999999999999</v>
      </c>
      <c r="G21" s="15">
        <v>103</v>
      </c>
      <c r="H21" s="16">
        <v>0.29430000000000001</v>
      </c>
      <c r="I21" s="9">
        <v>52</v>
      </c>
      <c r="J21" s="17">
        <v>0.14859999999999998</v>
      </c>
      <c r="K21" s="15">
        <v>52</v>
      </c>
      <c r="L21" s="16">
        <v>0.14859999999999998</v>
      </c>
      <c r="M21" s="9">
        <v>226</v>
      </c>
      <c r="N21" s="17">
        <v>0.64569999999999994</v>
      </c>
      <c r="O21" s="15">
        <v>122</v>
      </c>
      <c r="P21" s="16">
        <v>0.34860000000000002</v>
      </c>
      <c r="Q21" s="9">
        <v>317</v>
      </c>
      <c r="R21" s="17">
        <v>0.90569999999999995</v>
      </c>
      <c r="S21" s="15">
        <v>30</v>
      </c>
      <c r="T21" s="16">
        <v>8.5699999999999998E-2</v>
      </c>
      <c r="U21" s="9">
        <v>236</v>
      </c>
      <c r="V21" s="17">
        <v>0.67430000000000012</v>
      </c>
      <c r="W21" s="15">
        <v>114</v>
      </c>
      <c r="X21" s="16">
        <v>0.32569999999999999</v>
      </c>
    </row>
    <row r="22" spans="1:34" x14ac:dyDescent="0.2">
      <c r="A22" s="8" t="s">
        <v>27</v>
      </c>
      <c r="B22" s="10">
        <v>242</v>
      </c>
      <c r="C22" s="15">
        <v>38</v>
      </c>
      <c r="D22" s="16">
        <v>0.157</v>
      </c>
      <c r="E22" s="15">
        <v>45</v>
      </c>
      <c r="F22" s="17">
        <v>0.18600000000000003</v>
      </c>
      <c r="G22" s="15">
        <v>61</v>
      </c>
      <c r="H22" s="16">
        <v>0.25209999999999999</v>
      </c>
      <c r="I22" s="9">
        <v>51</v>
      </c>
      <c r="J22" s="17">
        <v>0.2107</v>
      </c>
      <c r="K22" s="15">
        <v>42</v>
      </c>
      <c r="L22" s="16">
        <v>0.1736</v>
      </c>
      <c r="M22" s="9">
        <v>122</v>
      </c>
      <c r="N22" s="17">
        <v>0.50409999999999999</v>
      </c>
      <c r="O22" s="15">
        <v>117</v>
      </c>
      <c r="P22" s="16">
        <v>0.48350000000000004</v>
      </c>
      <c r="Q22" s="9">
        <v>197</v>
      </c>
      <c r="R22" s="17">
        <v>0.81400000000000006</v>
      </c>
      <c r="S22" s="15">
        <v>40</v>
      </c>
      <c r="T22" s="16">
        <v>0.1653</v>
      </c>
      <c r="U22" s="9">
        <v>168</v>
      </c>
      <c r="V22" s="17">
        <v>0.69420000000000004</v>
      </c>
      <c r="W22" s="15">
        <v>72</v>
      </c>
      <c r="X22" s="16">
        <v>0.29749999999999999</v>
      </c>
    </row>
    <row r="23" spans="1:34" x14ac:dyDescent="0.2">
      <c r="A23" s="8" t="s">
        <v>48</v>
      </c>
      <c r="B23" s="10">
        <v>468</v>
      </c>
      <c r="C23" s="15">
        <v>66</v>
      </c>
      <c r="D23" s="16">
        <v>0.14099999999999999</v>
      </c>
      <c r="E23" s="15">
        <v>137</v>
      </c>
      <c r="F23" s="17">
        <v>0.29270000000000002</v>
      </c>
      <c r="G23" s="15">
        <v>141</v>
      </c>
      <c r="H23" s="16">
        <v>0.30130000000000001</v>
      </c>
      <c r="I23" s="9">
        <v>86</v>
      </c>
      <c r="J23" s="17">
        <v>0.18379999999999999</v>
      </c>
      <c r="K23" s="15">
        <v>33</v>
      </c>
      <c r="L23" s="16">
        <v>7.0499999999999993E-2</v>
      </c>
      <c r="M23" s="9">
        <v>245</v>
      </c>
      <c r="N23" s="17">
        <v>0.52349999999999997</v>
      </c>
      <c r="O23" s="15">
        <v>213</v>
      </c>
      <c r="P23" s="16">
        <v>0.4551</v>
      </c>
      <c r="Q23" s="9">
        <v>389</v>
      </c>
      <c r="R23" s="17">
        <v>0.83120000000000005</v>
      </c>
      <c r="S23" s="15">
        <v>74</v>
      </c>
      <c r="T23" s="16">
        <v>0.15810000000000002</v>
      </c>
      <c r="U23" s="9">
        <v>341</v>
      </c>
      <c r="V23" s="17">
        <v>0.72860000000000003</v>
      </c>
      <c r="W23" s="15">
        <v>120</v>
      </c>
      <c r="X23" s="16">
        <v>0.25640000000000002</v>
      </c>
    </row>
    <row r="24" spans="1:34" x14ac:dyDescent="0.2">
      <c r="A24" s="8" t="s">
        <v>14</v>
      </c>
      <c r="B24" s="10">
        <v>1545</v>
      </c>
      <c r="C24" s="15">
        <v>114</v>
      </c>
      <c r="D24" s="16">
        <v>7.3800000000000004E-2</v>
      </c>
      <c r="E24" s="15">
        <v>286</v>
      </c>
      <c r="F24" s="17">
        <v>0.18510000000000001</v>
      </c>
      <c r="G24" s="15">
        <v>438</v>
      </c>
      <c r="H24" s="16">
        <v>0.28350000000000003</v>
      </c>
      <c r="I24" s="9">
        <v>316</v>
      </c>
      <c r="J24" s="17">
        <v>0.20449999999999999</v>
      </c>
      <c r="K24" s="15">
        <v>292</v>
      </c>
      <c r="L24" s="16">
        <v>0.18899999999999997</v>
      </c>
      <c r="M24" s="9">
        <v>779</v>
      </c>
      <c r="N24" s="17">
        <v>0.50419999999999998</v>
      </c>
      <c r="O24" s="15">
        <v>758</v>
      </c>
      <c r="P24" s="16">
        <v>0.49060000000000004</v>
      </c>
      <c r="Q24" s="9">
        <v>1292</v>
      </c>
      <c r="R24" s="17">
        <v>0.83620000000000005</v>
      </c>
      <c r="S24" s="15">
        <v>154</v>
      </c>
      <c r="T24" s="16">
        <v>9.9700000000000011E-2</v>
      </c>
      <c r="U24" s="9">
        <v>1421</v>
      </c>
      <c r="V24" s="17">
        <v>0.91969999999999996</v>
      </c>
      <c r="W24" s="15">
        <v>118</v>
      </c>
      <c r="X24" s="16">
        <v>7.6399999999999996E-2</v>
      </c>
    </row>
    <row r="25" spans="1:34" x14ac:dyDescent="0.2">
      <c r="A25" s="8" t="s">
        <v>15</v>
      </c>
      <c r="B25" s="10">
        <v>6630</v>
      </c>
      <c r="C25" s="15">
        <v>963</v>
      </c>
      <c r="D25" s="16">
        <v>0.14524886877828055</v>
      </c>
      <c r="E25" s="15">
        <v>1690</v>
      </c>
      <c r="F25" s="17">
        <v>0.25490196078431371</v>
      </c>
      <c r="G25" s="15">
        <v>2158</v>
      </c>
      <c r="H25" s="16">
        <v>0.32549019607843138</v>
      </c>
      <c r="I25" s="9">
        <v>1031</v>
      </c>
      <c r="J25" s="17">
        <v>0.1555052790346908</v>
      </c>
      <c r="K25" s="15">
        <v>716</v>
      </c>
      <c r="L25" s="16">
        <v>0.10799396681749623</v>
      </c>
      <c r="M25" s="9">
        <v>3530</v>
      </c>
      <c r="N25" s="17">
        <v>0.53242835595776772</v>
      </c>
      <c r="O25" s="15">
        <v>3050</v>
      </c>
      <c r="P25" s="16">
        <v>0.46003016591251883</v>
      </c>
      <c r="Q25" s="9">
        <v>5742</v>
      </c>
      <c r="R25" s="17">
        <v>0.86606334841628962</v>
      </c>
      <c r="S25" s="15">
        <v>816</v>
      </c>
      <c r="T25" s="16">
        <v>0.12307692307692308</v>
      </c>
      <c r="U25" s="9">
        <v>4458</v>
      </c>
      <c r="V25" s="17">
        <v>0.67239819004524892</v>
      </c>
      <c r="W25" s="15">
        <v>2127</v>
      </c>
      <c r="X25" s="16">
        <v>0.32081447963800908</v>
      </c>
    </row>
    <row r="26" spans="1:34" x14ac:dyDescent="0.2">
      <c r="A26" s="18" t="s">
        <v>28</v>
      </c>
      <c r="B26" s="19">
        <v>8175</v>
      </c>
      <c r="C26" s="20">
        <v>1077</v>
      </c>
      <c r="D26" s="21">
        <v>0.13170000000000001</v>
      </c>
      <c r="E26" s="20">
        <v>1976</v>
      </c>
      <c r="F26" s="22">
        <v>0.24170000000000003</v>
      </c>
      <c r="G26" s="20">
        <v>2596</v>
      </c>
      <c r="H26" s="21">
        <v>0.31759999999999999</v>
      </c>
      <c r="I26" s="23">
        <v>1347</v>
      </c>
      <c r="J26" s="22">
        <v>0.1648</v>
      </c>
      <c r="K26" s="20">
        <v>1008</v>
      </c>
      <c r="L26" s="21">
        <v>0.12330000000000001</v>
      </c>
      <c r="M26" s="23">
        <v>4309</v>
      </c>
      <c r="N26" s="22">
        <v>0.52710000000000001</v>
      </c>
      <c r="O26" s="20">
        <v>3808</v>
      </c>
      <c r="P26" s="21">
        <v>0.46579999999999999</v>
      </c>
      <c r="Q26" s="23">
        <v>7034</v>
      </c>
      <c r="R26" s="22">
        <v>0.86040000000000005</v>
      </c>
      <c r="S26" s="20">
        <v>970</v>
      </c>
      <c r="T26" s="21">
        <v>0.11869999999999999</v>
      </c>
      <c r="U26" s="23">
        <v>5879</v>
      </c>
      <c r="V26" s="22">
        <v>0.71909999999999996</v>
      </c>
      <c r="W26" s="20">
        <v>2245</v>
      </c>
      <c r="X26" s="21">
        <v>0.27460000000000001</v>
      </c>
    </row>
    <row r="27" spans="1:34" x14ac:dyDescent="0.2">
      <c r="A27" s="24"/>
      <c r="B27" s="9"/>
      <c r="C27" s="9"/>
      <c r="D27" s="17"/>
      <c r="E27" s="9"/>
      <c r="F27" s="17"/>
      <c r="G27" s="9"/>
      <c r="H27" s="17"/>
      <c r="I27" s="9"/>
      <c r="J27" s="17"/>
      <c r="K27" s="9"/>
      <c r="L27" s="17"/>
      <c r="M27" s="9"/>
      <c r="N27" s="17"/>
      <c r="O27" s="9"/>
      <c r="P27" s="17"/>
      <c r="Q27" s="9"/>
      <c r="R27" s="17"/>
      <c r="S27" s="9"/>
      <c r="T27" s="17"/>
      <c r="U27" s="9"/>
      <c r="V27" s="17"/>
      <c r="W27" s="9"/>
      <c r="X27" s="17"/>
    </row>
    <row r="28" spans="1:34" x14ac:dyDescent="0.2">
      <c r="B28" s="74" t="s">
        <v>36</v>
      </c>
      <c r="C28" s="74"/>
      <c r="D28" s="74"/>
      <c r="E28" s="74"/>
      <c r="F28" s="74"/>
      <c r="I28" s="74" t="s">
        <v>1</v>
      </c>
      <c r="J28" s="74"/>
      <c r="M28" s="74" t="s">
        <v>2</v>
      </c>
      <c r="N28" s="74"/>
      <c r="Q28" s="74" t="s">
        <v>3</v>
      </c>
      <c r="R28" s="74"/>
      <c r="V28" s="74" t="s">
        <v>37</v>
      </c>
      <c r="W28" s="74"/>
      <c r="X28" s="74"/>
      <c r="Y28" s="74"/>
      <c r="Z28" s="74"/>
      <c r="AC28" s="74" t="s">
        <v>38</v>
      </c>
      <c r="AD28" s="74"/>
      <c r="AE28" s="74"/>
      <c r="AF28" s="74"/>
      <c r="AG28" s="74"/>
    </row>
    <row r="29" spans="1:34" x14ac:dyDescent="0.2">
      <c r="B29" s="25" t="s">
        <v>29</v>
      </c>
      <c r="C29" s="25" t="s">
        <v>31</v>
      </c>
      <c r="D29" s="25" t="s">
        <v>32</v>
      </c>
      <c r="E29" s="25" t="s">
        <v>33</v>
      </c>
      <c r="F29" s="70" t="s">
        <v>50</v>
      </c>
      <c r="G29" s="70"/>
      <c r="I29" s="5" t="s">
        <v>5</v>
      </c>
      <c r="J29" s="5" t="s">
        <v>6</v>
      </c>
      <c r="K29" s="25"/>
      <c r="M29" s="5" t="s">
        <v>7</v>
      </c>
      <c r="N29" s="5" t="s">
        <v>8</v>
      </c>
      <c r="Q29" s="5" t="s">
        <v>9</v>
      </c>
      <c r="R29" s="5" t="s">
        <v>10</v>
      </c>
      <c r="V29" s="5" t="s">
        <v>34</v>
      </c>
      <c r="W29" s="5" t="s">
        <v>31</v>
      </c>
      <c r="X29" s="5" t="s">
        <v>32</v>
      </c>
      <c r="Y29" s="5" t="s">
        <v>35</v>
      </c>
      <c r="Z29" s="70" t="s">
        <v>50</v>
      </c>
      <c r="AA29" s="70"/>
      <c r="AC29" s="5" t="s">
        <v>34</v>
      </c>
      <c r="AD29" s="5" t="s">
        <v>31</v>
      </c>
      <c r="AE29" s="5" t="s">
        <v>32</v>
      </c>
      <c r="AF29" s="5" t="s">
        <v>35</v>
      </c>
      <c r="AG29" s="70" t="s">
        <v>50</v>
      </c>
      <c r="AH29" s="70"/>
    </row>
    <row r="30" spans="1:34" x14ac:dyDescent="0.2">
      <c r="A30" s="26" t="s">
        <v>40</v>
      </c>
      <c r="B30" s="26">
        <f t="shared" ref="B30:B48" si="0">C5</f>
        <v>46</v>
      </c>
      <c r="C30" s="26">
        <f t="shared" ref="C30:C48" si="1">E5</f>
        <v>78</v>
      </c>
      <c r="D30" s="26">
        <f>G5</f>
        <v>107</v>
      </c>
      <c r="E30" s="26">
        <f>I5</f>
        <v>70</v>
      </c>
      <c r="F30" s="26">
        <f>K5</f>
        <v>73</v>
      </c>
      <c r="H30" s="26" t="s">
        <v>40</v>
      </c>
      <c r="I30" s="5">
        <f>M5</f>
        <v>214</v>
      </c>
      <c r="J30" s="5">
        <f>O5</f>
        <v>163</v>
      </c>
      <c r="L30" s="26" t="s">
        <v>40</v>
      </c>
      <c r="M30" s="5">
        <f>Q5</f>
        <v>288</v>
      </c>
      <c r="N30" s="5">
        <f>S5</f>
        <v>86</v>
      </c>
      <c r="P30" s="26" t="s">
        <v>40</v>
      </c>
      <c r="Q30" s="5">
        <f>U5</f>
        <v>205</v>
      </c>
      <c r="R30" s="5">
        <f>W5</f>
        <v>171</v>
      </c>
      <c r="U30" s="26" t="s">
        <v>40</v>
      </c>
      <c r="V30" s="5">
        <v>42</v>
      </c>
      <c r="W30" s="5">
        <v>72</v>
      </c>
      <c r="X30" s="5">
        <v>90</v>
      </c>
      <c r="Y30" s="5">
        <v>56</v>
      </c>
      <c r="Z30" s="5">
        <v>28</v>
      </c>
      <c r="AB30" s="26" t="s">
        <v>40</v>
      </c>
      <c r="AC30" s="5">
        <v>4</v>
      </c>
      <c r="AD30" s="5">
        <v>6</v>
      </c>
      <c r="AE30" s="5">
        <v>17</v>
      </c>
      <c r="AF30" s="5">
        <v>14</v>
      </c>
      <c r="AG30" s="5">
        <v>45</v>
      </c>
    </row>
    <row r="31" spans="1:34" x14ac:dyDescent="0.2">
      <c r="A31" s="26" t="s">
        <v>16</v>
      </c>
      <c r="B31" s="26">
        <f t="shared" si="0"/>
        <v>64</v>
      </c>
      <c r="C31" s="26">
        <f t="shared" si="1"/>
        <v>99</v>
      </c>
      <c r="D31" s="26">
        <f t="shared" ref="D31:D48" si="2">G6</f>
        <v>125</v>
      </c>
      <c r="E31" s="26">
        <f t="shared" ref="E31:E48" si="3">I6</f>
        <v>44</v>
      </c>
      <c r="F31" s="26">
        <f t="shared" ref="F31:F48" si="4">K6</f>
        <v>36</v>
      </c>
      <c r="H31" s="26" t="s">
        <v>16</v>
      </c>
      <c r="I31" s="5">
        <f t="shared" ref="I31:I48" si="5">M6</f>
        <v>205</v>
      </c>
      <c r="J31" s="5">
        <f t="shared" ref="J31:J48" si="6">O6</f>
        <v>169</v>
      </c>
      <c r="L31" s="26" t="s">
        <v>16</v>
      </c>
      <c r="M31" s="5">
        <f t="shared" ref="M31:M48" si="7">Q6</f>
        <v>311</v>
      </c>
      <c r="N31" s="5">
        <f t="shared" ref="N31:N48" si="8">S6</f>
        <v>57</v>
      </c>
      <c r="P31" s="26" t="s">
        <v>16</v>
      </c>
      <c r="Q31" s="5">
        <f t="shared" ref="Q31:Q48" si="9">U6</f>
        <v>225</v>
      </c>
      <c r="R31" s="5">
        <f t="shared" ref="R31:R48" si="10">W6</f>
        <v>140</v>
      </c>
      <c r="U31" s="26" t="s">
        <v>16</v>
      </c>
      <c r="V31" s="5">
        <v>58</v>
      </c>
      <c r="W31" s="5">
        <v>90</v>
      </c>
      <c r="X31" s="5">
        <v>116</v>
      </c>
      <c r="Y31" s="5">
        <v>31</v>
      </c>
      <c r="Z31" s="5">
        <v>16</v>
      </c>
      <c r="AB31" s="26" t="s">
        <v>16</v>
      </c>
      <c r="AC31" s="5">
        <v>6</v>
      </c>
      <c r="AD31" s="5">
        <v>9</v>
      </c>
      <c r="AE31" s="5">
        <v>9</v>
      </c>
      <c r="AF31" s="5">
        <v>13</v>
      </c>
      <c r="AG31" s="5">
        <v>20</v>
      </c>
    </row>
    <row r="32" spans="1:34" x14ac:dyDescent="0.2">
      <c r="A32" s="26" t="s">
        <v>17</v>
      </c>
      <c r="B32" s="26">
        <f t="shared" si="0"/>
        <v>70</v>
      </c>
      <c r="C32" s="26">
        <f t="shared" si="1"/>
        <v>87</v>
      </c>
      <c r="D32" s="26">
        <f t="shared" si="2"/>
        <v>91</v>
      </c>
      <c r="E32" s="26">
        <f t="shared" si="3"/>
        <v>18</v>
      </c>
      <c r="F32" s="26">
        <f t="shared" si="4"/>
        <v>1</v>
      </c>
      <c r="H32" s="26" t="s">
        <v>17</v>
      </c>
      <c r="I32" s="5">
        <f t="shared" si="5"/>
        <v>133</v>
      </c>
      <c r="J32" s="5">
        <f t="shared" si="6"/>
        <v>137</v>
      </c>
      <c r="L32" s="26" t="s">
        <v>17</v>
      </c>
      <c r="M32" s="5">
        <f t="shared" si="7"/>
        <v>255</v>
      </c>
      <c r="N32" s="5">
        <f t="shared" si="8"/>
        <v>12</v>
      </c>
      <c r="P32" s="26" t="s">
        <v>17</v>
      </c>
      <c r="Q32" s="5">
        <f t="shared" si="9"/>
        <v>173</v>
      </c>
      <c r="R32" s="5">
        <f t="shared" si="10"/>
        <v>97</v>
      </c>
      <c r="U32" s="26" t="s">
        <v>17</v>
      </c>
      <c r="V32" s="5">
        <v>68</v>
      </c>
      <c r="W32" s="5">
        <v>83</v>
      </c>
      <c r="X32" s="5">
        <v>86</v>
      </c>
      <c r="Y32" s="5">
        <v>17</v>
      </c>
      <c r="Z32" s="5">
        <v>1</v>
      </c>
      <c r="AB32" s="26" t="s">
        <v>17</v>
      </c>
      <c r="AC32" s="5">
        <v>2</v>
      </c>
      <c r="AD32" s="5">
        <v>4</v>
      </c>
      <c r="AE32" s="5">
        <v>5</v>
      </c>
      <c r="AF32" s="5">
        <v>1</v>
      </c>
      <c r="AG32" s="5">
        <v>0</v>
      </c>
    </row>
    <row r="33" spans="1:33" x14ac:dyDescent="0.2">
      <c r="A33" s="26" t="s">
        <v>18</v>
      </c>
      <c r="B33" s="26">
        <f t="shared" si="0"/>
        <v>64</v>
      </c>
      <c r="C33" s="26">
        <f t="shared" si="1"/>
        <v>91</v>
      </c>
      <c r="D33" s="26">
        <f t="shared" si="2"/>
        <v>108</v>
      </c>
      <c r="E33" s="26">
        <f t="shared" si="3"/>
        <v>24</v>
      </c>
      <c r="F33" s="26">
        <f t="shared" si="4"/>
        <v>3</v>
      </c>
      <c r="H33" s="26" t="s">
        <v>18</v>
      </c>
      <c r="I33" s="5">
        <f t="shared" si="5"/>
        <v>158</v>
      </c>
      <c r="J33" s="5">
        <f t="shared" si="6"/>
        <v>135</v>
      </c>
      <c r="L33" s="26" t="s">
        <v>18</v>
      </c>
      <c r="M33" s="5">
        <f t="shared" si="7"/>
        <v>267</v>
      </c>
      <c r="N33" s="5">
        <f t="shared" si="8"/>
        <v>23</v>
      </c>
      <c r="P33" s="26" t="s">
        <v>18</v>
      </c>
      <c r="Q33" s="5">
        <f t="shared" si="9"/>
        <v>172</v>
      </c>
      <c r="R33" s="5">
        <f t="shared" si="10"/>
        <v>119</v>
      </c>
      <c r="U33" s="26" t="s">
        <v>18</v>
      </c>
      <c r="V33" s="5">
        <v>56</v>
      </c>
      <c r="W33" s="5">
        <v>82</v>
      </c>
      <c r="X33" s="5">
        <v>103</v>
      </c>
      <c r="Y33" s="5">
        <v>23</v>
      </c>
      <c r="Z33" s="5">
        <v>3</v>
      </c>
      <c r="AB33" s="26" t="s">
        <v>18</v>
      </c>
      <c r="AC33" s="5">
        <v>8</v>
      </c>
      <c r="AD33" s="5">
        <v>9</v>
      </c>
      <c r="AE33" s="5">
        <v>5</v>
      </c>
      <c r="AF33" s="5">
        <v>1</v>
      </c>
      <c r="AG33" s="5">
        <v>0</v>
      </c>
    </row>
    <row r="34" spans="1:33" x14ac:dyDescent="0.2">
      <c r="A34" s="26" t="s">
        <v>45</v>
      </c>
      <c r="B34" s="26">
        <f t="shared" si="0"/>
        <v>64</v>
      </c>
      <c r="C34" s="26">
        <f t="shared" si="1"/>
        <v>116</v>
      </c>
      <c r="D34" s="26">
        <f t="shared" si="2"/>
        <v>138</v>
      </c>
      <c r="E34" s="26">
        <f t="shared" si="3"/>
        <v>72</v>
      </c>
      <c r="F34" s="26">
        <f t="shared" si="4"/>
        <v>38</v>
      </c>
      <c r="H34" s="26" t="s">
        <v>45</v>
      </c>
      <c r="I34" s="5">
        <f t="shared" si="5"/>
        <v>225</v>
      </c>
      <c r="J34" s="5">
        <f t="shared" si="6"/>
        <v>208</v>
      </c>
      <c r="L34" s="26" t="s">
        <v>45</v>
      </c>
      <c r="M34" s="5">
        <f t="shared" si="7"/>
        <v>353</v>
      </c>
      <c r="N34" s="5">
        <f t="shared" si="8"/>
        <v>75</v>
      </c>
      <c r="P34" s="26" t="s">
        <v>45</v>
      </c>
      <c r="Q34" s="5">
        <f t="shared" si="9"/>
        <v>284</v>
      </c>
      <c r="R34" s="5">
        <f t="shared" si="10"/>
        <v>153</v>
      </c>
      <c r="U34" s="26" t="s">
        <v>45</v>
      </c>
      <c r="V34" s="5">
        <v>41</v>
      </c>
      <c r="W34" s="5">
        <v>108</v>
      </c>
      <c r="X34" s="5">
        <v>127</v>
      </c>
      <c r="Y34" s="5">
        <v>58</v>
      </c>
      <c r="Z34" s="5">
        <v>19</v>
      </c>
      <c r="AB34" s="26" t="s">
        <v>45</v>
      </c>
      <c r="AC34" s="5">
        <v>23</v>
      </c>
      <c r="AD34" s="5">
        <v>8</v>
      </c>
      <c r="AE34" s="5">
        <v>11</v>
      </c>
      <c r="AF34" s="5">
        <v>14</v>
      </c>
      <c r="AG34" s="5">
        <v>19</v>
      </c>
    </row>
    <row r="35" spans="1:33" x14ac:dyDescent="0.2">
      <c r="A35" s="26" t="s">
        <v>20</v>
      </c>
      <c r="B35" s="26">
        <f t="shared" si="0"/>
        <v>58</v>
      </c>
      <c r="C35" s="26">
        <f t="shared" si="1"/>
        <v>132</v>
      </c>
      <c r="D35" s="26">
        <f t="shared" si="2"/>
        <v>149</v>
      </c>
      <c r="E35" s="26">
        <f t="shared" si="3"/>
        <v>53</v>
      </c>
      <c r="F35" s="26">
        <f t="shared" si="4"/>
        <v>24</v>
      </c>
      <c r="H35" s="26" t="s">
        <v>20</v>
      </c>
      <c r="I35" s="5">
        <f t="shared" si="5"/>
        <v>209</v>
      </c>
      <c r="J35" s="5">
        <f t="shared" si="6"/>
        <v>209</v>
      </c>
      <c r="L35" s="26" t="s">
        <v>20</v>
      </c>
      <c r="M35" s="5">
        <f t="shared" si="7"/>
        <v>383</v>
      </c>
      <c r="N35" s="5">
        <f t="shared" si="8"/>
        <v>33</v>
      </c>
      <c r="P35" s="26" t="s">
        <v>20</v>
      </c>
      <c r="Q35" s="5">
        <f t="shared" si="9"/>
        <v>321</v>
      </c>
      <c r="R35" s="5">
        <f t="shared" si="10"/>
        <v>93</v>
      </c>
      <c r="U35" s="26" t="s">
        <v>20</v>
      </c>
      <c r="V35" s="5">
        <v>55</v>
      </c>
      <c r="W35" s="5">
        <v>126</v>
      </c>
      <c r="X35" s="5">
        <v>139</v>
      </c>
      <c r="Y35" s="5">
        <v>47</v>
      </c>
      <c r="Z35" s="5">
        <v>16</v>
      </c>
      <c r="AB35" s="26" t="s">
        <v>20</v>
      </c>
      <c r="AC35" s="5">
        <v>3</v>
      </c>
      <c r="AD35" s="5">
        <v>6</v>
      </c>
      <c r="AE35" s="5">
        <v>10</v>
      </c>
      <c r="AF35" s="5">
        <v>6</v>
      </c>
      <c r="AG35" s="5">
        <v>8</v>
      </c>
    </row>
    <row r="36" spans="1:33" x14ac:dyDescent="0.2">
      <c r="A36" s="26" t="s">
        <v>21</v>
      </c>
      <c r="B36" s="26">
        <f t="shared" si="0"/>
        <v>76</v>
      </c>
      <c r="C36" s="26">
        <f t="shared" si="1"/>
        <v>144</v>
      </c>
      <c r="D36" s="26">
        <f t="shared" si="2"/>
        <v>125</v>
      </c>
      <c r="E36" s="26">
        <f t="shared" si="3"/>
        <v>44</v>
      </c>
      <c r="F36" s="26">
        <f t="shared" si="4"/>
        <v>15</v>
      </c>
      <c r="H36" s="26" t="s">
        <v>21</v>
      </c>
      <c r="I36" s="5">
        <f t="shared" si="5"/>
        <v>197</v>
      </c>
      <c r="J36" s="5">
        <f t="shared" si="6"/>
        <v>206</v>
      </c>
      <c r="L36" s="26" t="s">
        <v>21</v>
      </c>
      <c r="M36" s="5">
        <f t="shared" si="7"/>
        <v>372</v>
      </c>
      <c r="N36" s="5">
        <f t="shared" si="8"/>
        <v>32</v>
      </c>
      <c r="P36" s="26" t="s">
        <v>21</v>
      </c>
      <c r="Q36" s="5">
        <f t="shared" si="9"/>
        <v>237</v>
      </c>
      <c r="R36" s="5">
        <f t="shared" si="10"/>
        <v>168</v>
      </c>
      <c r="U36" s="26" t="s">
        <v>21</v>
      </c>
      <c r="V36" s="5">
        <v>70</v>
      </c>
      <c r="W36" s="5">
        <v>139</v>
      </c>
      <c r="X36" s="5">
        <v>119</v>
      </c>
      <c r="Y36" s="5">
        <v>36</v>
      </c>
      <c r="Z36" s="5">
        <v>8</v>
      </c>
      <c r="AB36" s="26" t="s">
        <v>21</v>
      </c>
      <c r="AC36" s="5">
        <v>6</v>
      </c>
      <c r="AD36" s="5">
        <v>5</v>
      </c>
      <c r="AE36" s="5">
        <v>6</v>
      </c>
      <c r="AF36" s="5">
        <v>8</v>
      </c>
      <c r="AG36" s="5">
        <v>7</v>
      </c>
    </row>
    <row r="37" spans="1:33" x14ac:dyDescent="0.2">
      <c r="A37" s="26" t="s">
        <v>22</v>
      </c>
      <c r="B37" s="26">
        <f t="shared" si="0"/>
        <v>19</v>
      </c>
      <c r="C37" s="26">
        <f t="shared" si="1"/>
        <v>62</v>
      </c>
      <c r="D37" s="26">
        <f t="shared" si="2"/>
        <v>90</v>
      </c>
      <c r="E37" s="26">
        <f t="shared" si="3"/>
        <v>45</v>
      </c>
      <c r="F37" s="26">
        <f t="shared" si="4"/>
        <v>50</v>
      </c>
      <c r="H37" s="26" t="s">
        <v>22</v>
      </c>
      <c r="I37" s="5">
        <f t="shared" si="5"/>
        <v>160</v>
      </c>
      <c r="J37" s="5">
        <f t="shared" si="6"/>
        <v>106</v>
      </c>
      <c r="L37" s="26" t="s">
        <v>22</v>
      </c>
      <c r="M37" s="5">
        <f t="shared" si="7"/>
        <v>221</v>
      </c>
      <c r="N37" s="5">
        <f t="shared" si="8"/>
        <v>45</v>
      </c>
      <c r="P37" s="26" t="s">
        <v>22</v>
      </c>
      <c r="Q37" s="5">
        <f t="shared" si="9"/>
        <v>157</v>
      </c>
      <c r="R37" s="5">
        <f t="shared" si="10"/>
        <v>109</v>
      </c>
      <c r="U37" s="26" t="s">
        <v>22</v>
      </c>
      <c r="V37" s="5">
        <v>16</v>
      </c>
      <c r="W37" s="5">
        <v>60</v>
      </c>
      <c r="X37" s="5">
        <v>88</v>
      </c>
      <c r="Y37" s="5">
        <v>41</v>
      </c>
      <c r="Z37" s="5">
        <v>16</v>
      </c>
      <c r="AB37" s="26" t="s">
        <v>22</v>
      </c>
      <c r="AC37" s="5">
        <v>3</v>
      </c>
      <c r="AD37" s="5">
        <v>2</v>
      </c>
      <c r="AE37" s="5">
        <v>2</v>
      </c>
      <c r="AF37" s="5">
        <v>4</v>
      </c>
      <c r="AG37" s="5">
        <v>34</v>
      </c>
    </row>
    <row r="38" spans="1:33" x14ac:dyDescent="0.2">
      <c r="A38" s="26" t="s">
        <v>41</v>
      </c>
      <c r="B38" s="26">
        <f t="shared" si="0"/>
        <v>49</v>
      </c>
      <c r="C38" s="26">
        <f t="shared" si="1"/>
        <v>106</v>
      </c>
      <c r="D38" s="26">
        <f t="shared" si="2"/>
        <v>132</v>
      </c>
      <c r="E38" s="26">
        <f t="shared" si="3"/>
        <v>45</v>
      </c>
      <c r="F38" s="26">
        <f t="shared" si="4"/>
        <v>10</v>
      </c>
      <c r="H38" s="26" t="s">
        <v>41</v>
      </c>
      <c r="I38" s="5">
        <f t="shared" si="5"/>
        <v>182</v>
      </c>
      <c r="J38" s="5">
        <f t="shared" si="6"/>
        <v>161</v>
      </c>
      <c r="L38" s="26" t="s">
        <v>41</v>
      </c>
      <c r="M38" s="5">
        <f t="shared" si="7"/>
        <v>335</v>
      </c>
      <c r="N38" s="5">
        <f t="shared" si="8"/>
        <v>7</v>
      </c>
      <c r="P38" s="26" t="s">
        <v>41</v>
      </c>
      <c r="Q38" s="5">
        <f t="shared" si="9"/>
        <v>224</v>
      </c>
      <c r="R38" s="5">
        <f t="shared" si="10"/>
        <v>120</v>
      </c>
      <c r="U38" s="26" t="s">
        <v>41</v>
      </c>
      <c r="V38" s="5">
        <v>49</v>
      </c>
      <c r="W38" s="5">
        <v>105</v>
      </c>
      <c r="X38" s="5">
        <v>128</v>
      </c>
      <c r="Y38" s="5">
        <v>43</v>
      </c>
      <c r="Z38" s="5">
        <v>10</v>
      </c>
      <c r="AB38" s="26" t="s">
        <v>41</v>
      </c>
      <c r="AC38" s="5">
        <v>0</v>
      </c>
      <c r="AD38" s="5">
        <v>1</v>
      </c>
      <c r="AE38" s="5">
        <v>4</v>
      </c>
      <c r="AF38" s="5">
        <v>2</v>
      </c>
      <c r="AG38" s="5">
        <v>0</v>
      </c>
    </row>
    <row r="39" spans="1:33" x14ac:dyDescent="0.2">
      <c r="A39" s="26" t="s">
        <v>42</v>
      </c>
      <c r="B39" s="26">
        <f t="shared" si="0"/>
        <v>65</v>
      </c>
      <c r="C39" s="26">
        <f t="shared" si="1"/>
        <v>69</v>
      </c>
      <c r="D39" s="26">
        <f t="shared" si="2"/>
        <v>147</v>
      </c>
      <c r="E39" s="26">
        <f t="shared" si="3"/>
        <v>72</v>
      </c>
      <c r="F39" s="26">
        <f t="shared" si="4"/>
        <v>48</v>
      </c>
      <c r="H39" s="26" t="s">
        <v>42</v>
      </c>
      <c r="I39" s="5">
        <f t="shared" si="5"/>
        <v>228</v>
      </c>
      <c r="J39" s="5">
        <f t="shared" si="6"/>
        <v>174</v>
      </c>
      <c r="L39" s="26" t="s">
        <v>42</v>
      </c>
      <c r="M39" s="5">
        <f t="shared" si="7"/>
        <v>357</v>
      </c>
      <c r="N39" s="5">
        <f t="shared" si="8"/>
        <v>44</v>
      </c>
      <c r="P39" s="26" t="s">
        <v>42</v>
      </c>
      <c r="Q39" s="5">
        <f t="shared" si="9"/>
        <v>266</v>
      </c>
      <c r="R39" s="5">
        <f t="shared" si="10"/>
        <v>139</v>
      </c>
      <c r="U39" s="26" t="s">
        <v>42</v>
      </c>
      <c r="V39" s="5">
        <v>59</v>
      </c>
      <c r="W39" s="5">
        <v>65</v>
      </c>
      <c r="X39" s="5">
        <v>142</v>
      </c>
      <c r="Y39" s="5">
        <v>64</v>
      </c>
      <c r="Z39" s="5">
        <v>27</v>
      </c>
      <c r="AB39" s="26" t="s">
        <v>42</v>
      </c>
      <c r="AC39" s="5">
        <v>6</v>
      </c>
      <c r="AD39" s="5">
        <v>4</v>
      </c>
      <c r="AE39" s="5">
        <v>5</v>
      </c>
      <c r="AF39" s="5">
        <v>8</v>
      </c>
      <c r="AG39" s="5">
        <v>21</v>
      </c>
    </row>
    <row r="40" spans="1:33" x14ac:dyDescent="0.2">
      <c r="A40" s="26" t="s">
        <v>43</v>
      </c>
      <c r="B40" s="26">
        <f t="shared" si="0"/>
        <v>17</v>
      </c>
      <c r="C40" s="26">
        <f t="shared" si="1"/>
        <v>12</v>
      </c>
      <c r="D40" s="26">
        <f t="shared" si="2"/>
        <v>50</v>
      </c>
      <c r="E40" s="26">
        <f t="shared" si="3"/>
        <v>31</v>
      </c>
      <c r="F40" s="26">
        <f t="shared" si="4"/>
        <v>35</v>
      </c>
      <c r="H40" s="26" t="s">
        <v>43</v>
      </c>
      <c r="I40" s="5">
        <f t="shared" si="5"/>
        <v>73</v>
      </c>
      <c r="J40" s="5">
        <f t="shared" si="6"/>
        <v>71</v>
      </c>
      <c r="L40" s="26" t="s">
        <v>43</v>
      </c>
      <c r="M40" s="5">
        <f t="shared" si="7"/>
        <v>109</v>
      </c>
      <c r="N40" s="5">
        <f t="shared" si="8"/>
        <v>36</v>
      </c>
      <c r="P40" s="26" t="s">
        <v>43</v>
      </c>
      <c r="Q40" s="5">
        <f t="shared" si="9"/>
        <v>97</v>
      </c>
      <c r="R40" s="5">
        <f t="shared" si="10"/>
        <v>47</v>
      </c>
      <c r="U40" s="26" t="s">
        <v>43</v>
      </c>
      <c r="V40" s="5">
        <v>15</v>
      </c>
      <c r="W40" s="5">
        <v>11</v>
      </c>
      <c r="X40" s="5">
        <v>46</v>
      </c>
      <c r="Y40" s="5">
        <v>21</v>
      </c>
      <c r="Z40" s="5">
        <v>16</v>
      </c>
      <c r="AB40" s="26" t="s">
        <v>43</v>
      </c>
      <c r="AC40" s="5">
        <v>2</v>
      </c>
      <c r="AD40" s="5">
        <v>1</v>
      </c>
      <c r="AE40" s="5">
        <v>4</v>
      </c>
      <c r="AF40" s="5">
        <v>10</v>
      </c>
      <c r="AG40" s="5">
        <v>19</v>
      </c>
    </row>
    <row r="41" spans="1:33" x14ac:dyDescent="0.2">
      <c r="A41" s="26" t="s">
        <v>44</v>
      </c>
      <c r="B41" s="26">
        <f t="shared" si="0"/>
        <v>23</v>
      </c>
      <c r="C41" s="26">
        <f t="shared" si="1"/>
        <v>33</v>
      </c>
      <c r="D41" s="26">
        <f t="shared" si="2"/>
        <v>68</v>
      </c>
      <c r="E41" s="26">
        <f t="shared" si="3"/>
        <v>38</v>
      </c>
      <c r="F41" s="26">
        <f t="shared" si="4"/>
        <v>69</v>
      </c>
      <c r="H41" s="26" t="s">
        <v>44</v>
      </c>
      <c r="I41" s="5">
        <f t="shared" si="5"/>
        <v>127</v>
      </c>
      <c r="J41" s="5">
        <f t="shared" si="6"/>
        <v>102</v>
      </c>
      <c r="L41" s="26" t="s">
        <v>44</v>
      </c>
      <c r="M41" s="5">
        <f t="shared" si="7"/>
        <v>166</v>
      </c>
      <c r="N41" s="5">
        <f t="shared" si="8"/>
        <v>65</v>
      </c>
      <c r="P41" s="26" t="s">
        <v>44</v>
      </c>
      <c r="Q41" s="5">
        <f t="shared" si="9"/>
        <v>180</v>
      </c>
      <c r="R41" s="5">
        <f t="shared" si="10"/>
        <v>50</v>
      </c>
      <c r="U41" s="26" t="s">
        <v>44</v>
      </c>
      <c r="V41" s="5">
        <v>23</v>
      </c>
      <c r="W41" s="5">
        <v>31</v>
      </c>
      <c r="X41" s="5">
        <v>57</v>
      </c>
      <c r="Y41" s="5">
        <v>27</v>
      </c>
      <c r="Z41" s="5">
        <v>28</v>
      </c>
      <c r="AB41" s="26" t="s">
        <v>44</v>
      </c>
      <c r="AC41" s="5">
        <v>0</v>
      </c>
      <c r="AD41" s="5">
        <v>2</v>
      </c>
      <c r="AE41" s="5">
        <v>11</v>
      </c>
      <c r="AF41" s="5">
        <v>11</v>
      </c>
      <c r="AG41" s="5">
        <v>41</v>
      </c>
    </row>
    <row r="42" spans="1:33" x14ac:dyDescent="0.2">
      <c r="A42" s="26" t="s">
        <v>24</v>
      </c>
      <c r="B42" s="26">
        <f t="shared" si="0"/>
        <v>33</v>
      </c>
      <c r="C42" s="26">
        <f t="shared" si="1"/>
        <v>84</v>
      </c>
      <c r="D42" s="26">
        <f t="shared" si="2"/>
        <v>114</v>
      </c>
      <c r="E42" s="26">
        <f t="shared" si="3"/>
        <v>62</v>
      </c>
      <c r="F42" s="26">
        <f t="shared" si="4"/>
        <v>48</v>
      </c>
      <c r="H42" s="26" t="s">
        <v>24</v>
      </c>
      <c r="I42" s="5">
        <f t="shared" si="5"/>
        <v>200</v>
      </c>
      <c r="J42" s="5">
        <f t="shared" si="6"/>
        <v>139</v>
      </c>
      <c r="L42" s="26" t="s">
        <v>24</v>
      </c>
      <c r="M42" s="5">
        <f t="shared" si="7"/>
        <v>304</v>
      </c>
      <c r="N42" s="5">
        <f t="shared" si="8"/>
        <v>37</v>
      </c>
      <c r="P42" s="26" t="s">
        <v>24</v>
      </c>
      <c r="Q42" s="5">
        <f t="shared" si="9"/>
        <v>256</v>
      </c>
      <c r="R42" s="5">
        <f t="shared" si="10"/>
        <v>82</v>
      </c>
      <c r="U42" s="26" t="s">
        <v>24</v>
      </c>
      <c r="V42" s="5">
        <v>29</v>
      </c>
      <c r="W42" s="5">
        <v>81</v>
      </c>
      <c r="X42" s="5">
        <v>111</v>
      </c>
      <c r="Y42" s="5">
        <v>57</v>
      </c>
      <c r="Z42" s="5">
        <v>26</v>
      </c>
      <c r="AB42" s="26" t="s">
        <v>24</v>
      </c>
      <c r="AC42" s="5">
        <v>4</v>
      </c>
      <c r="AD42" s="5">
        <v>3</v>
      </c>
      <c r="AE42" s="5">
        <v>3</v>
      </c>
      <c r="AF42" s="5">
        <v>5</v>
      </c>
      <c r="AG42" s="5">
        <v>22</v>
      </c>
    </row>
    <row r="43" spans="1:33" x14ac:dyDescent="0.2">
      <c r="A43" s="26" t="s">
        <v>25</v>
      </c>
      <c r="B43" s="26">
        <f t="shared" si="0"/>
        <v>42</v>
      </c>
      <c r="C43" s="26">
        <f t="shared" si="1"/>
        <v>83</v>
      </c>
      <c r="D43" s="26">
        <f t="shared" si="2"/>
        <v>122</v>
      </c>
      <c r="E43" s="26">
        <f t="shared" si="3"/>
        <v>43</v>
      </c>
      <c r="F43" s="26">
        <f t="shared" si="4"/>
        <v>23</v>
      </c>
      <c r="H43" s="26" t="s">
        <v>25</v>
      </c>
      <c r="I43" s="5">
        <f t="shared" si="5"/>
        <v>162</v>
      </c>
      <c r="J43" s="5">
        <f t="shared" si="6"/>
        <v>153</v>
      </c>
      <c r="L43" s="26" t="s">
        <v>25</v>
      </c>
      <c r="M43" s="5">
        <f t="shared" si="7"/>
        <v>300</v>
      </c>
      <c r="N43" s="5">
        <f t="shared" si="8"/>
        <v>13</v>
      </c>
      <c r="P43" s="26" t="s">
        <v>25</v>
      </c>
      <c r="Q43" s="5">
        <f t="shared" si="9"/>
        <v>258</v>
      </c>
      <c r="R43" s="5">
        <f t="shared" si="10"/>
        <v>59</v>
      </c>
      <c r="U43" s="26" t="s">
        <v>25</v>
      </c>
      <c r="V43" s="5">
        <v>40</v>
      </c>
      <c r="W43" s="5">
        <v>83</v>
      </c>
      <c r="X43" s="5">
        <v>118</v>
      </c>
      <c r="Y43" s="5">
        <v>39</v>
      </c>
      <c r="Z43" s="5">
        <v>20</v>
      </c>
      <c r="AB43" s="26" t="s">
        <v>25</v>
      </c>
      <c r="AC43" s="5">
        <v>2</v>
      </c>
      <c r="AD43" s="5">
        <v>0</v>
      </c>
      <c r="AE43" s="5">
        <v>4</v>
      </c>
      <c r="AF43" s="5">
        <v>4</v>
      </c>
      <c r="AG43" s="5">
        <v>3</v>
      </c>
    </row>
    <row r="44" spans="1:33" x14ac:dyDescent="0.2">
      <c r="A44" s="26" t="s">
        <v>46</v>
      </c>
      <c r="B44" s="26">
        <f t="shared" si="0"/>
        <v>59</v>
      </c>
      <c r="C44" s="26">
        <f t="shared" si="1"/>
        <v>113</v>
      </c>
      <c r="D44" s="26">
        <f t="shared" si="2"/>
        <v>177</v>
      </c>
      <c r="E44" s="26">
        <f t="shared" si="3"/>
        <v>120</v>
      </c>
      <c r="F44" s="26">
        <f t="shared" si="4"/>
        <v>65</v>
      </c>
      <c r="H44" s="26" t="s">
        <v>46</v>
      </c>
      <c r="I44" s="5">
        <f t="shared" si="5"/>
        <v>258</v>
      </c>
      <c r="J44" s="5">
        <f t="shared" si="6"/>
        <v>279</v>
      </c>
      <c r="L44" s="26" t="s">
        <v>46</v>
      </c>
      <c r="M44" s="5">
        <f t="shared" si="7"/>
        <v>472</v>
      </c>
      <c r="N44" s="5">
        <f t="shared" si="8"/>
        <v>62</v>
      </c>
      <c r="P44" s="26" t="s">
        <v>46</v>
      </c>
      <c r="Q44" s="5">
        <f t="shared" si="9"/>
        <v>396</v>
      </c>
      <c r="R44" s="5">
        <f t="shared" si="10"/>
        <v>143</v>
      </c>
      <c r="U44" s="26" t="s">
        <v>46</v>
      </c>
      <c r="V44" s="5">
        <v>56</v>
      </c>
      <c r="W44" s="5">
        <v>107</v>
      </c>
      <c r="X44" s="5">
        <v>160</v>
      </c>
      <c r="Y44" s="5">
        <v>105</v>
      </c>
      <c r="Z44" s="5">
        <v>44</v>
      </c>
      <c r="AB44" s="26" t="s">
        <v>46</v>
      </c>
      <c r="AC44" s="5">
        <v>3</v>
      </c>
      <c r="AD44" s="5">
        <v>6</v>
      </c>
      <c r="AE44" s="5">
        <v>17</v>
      </c>
      <c r="AF44" s="5">
        <v>15</v>
      </c>
      <c r="AG44" s="5">
        <v>21</v>
      </c>
    </row>
    <row r="45" spans="1:33" x14ac:dyDescent="0.2">
      <c r="A45" s="26" t="s">
        <v>26</v>
      </c>
      <c r="B45" s="26">
        <f t="shared" si="0"/>
        <v>63</v>
      </c>
      <c r="C45" s="26">
        <f t="shared" si="1"/>
        <v>106</v>
      </c>
      <c r="D45" s="26">
        <f t="shared" si="2"/>
        <v>110</v>
      </c>
      <c r="E45" s="26">
        <f t="shared" si="3"/>
        <v>61</v>
      </c>
      <c r="F45" s="26">
        <f t="shared" si="4"/>
        <v>51</v>
      </c>
      <c r="H45" s="26" t="s">
        <v>26</v>
      </c>
      <c r="I45" s="5">
        <f t="shared" si="5"/>
        <v>206</v>
      </c>
      <c r="J45" s="5">
        <f t="shared" si="6"/>
        <v>186</v>
      </c>
      <c r="L45" s="26" t="s">
        <v>26</v>
      </c>
      <c r="M45" s="5">
        <f t="shared" si="7"/>
        <v>346</v>
      </c>
      <c r="N45" s="5">
        <f t="shared" si="8"/>
        <v>45</v>
      </c>
      <c r="P45" s="26" t="s">
        <v>26</v>
      </c>
      <c r="Q45" s="5">
        <f t="shared" si="9"/>
        <v>262</v>
      </c>
      <c r="R45" s="5">
        <f t="shared" si="10"/>
        <v>131</v>
      </c>
      <c r="U45" s="26" t="s">
        <v>26</v>
      </c>
      <c r="V45" s="5">
        <v>43</v>
      </c>
      <c r="W45" s="5">
        <v>90</v>
      </c>
      <c r="X45" s="5">
        <v>101</v>
      </c>
      <c r="Y45" s="5">
        <v>49</v>
      </c>
      <c r="Z45" s="5">
        <v>34</v>
      </c>
      <c r="AB45" s="26" t="s">
        <v>26</v>
      </c>
      <c r="AC45" s="5">
        <v>4</v>
      </c>
      <c r="AD45" s="5">
        <v>3</v>
      </c>
      <c r="AE45" s="5">
        <v>2</v>
      </c>
      <c r="AF45" s="5">
        <v>3</v>
      </c>
      <c r="AG45" s="5">
        <v>18</v>
      </c>
    </row>
    <row r="46" spans="1:33" x14ac:dyDescent="0.2">
      <c r="A46" s="26" t="s">
        <v>47</v>
      </c>
      <c r="B46" s="26">
        <f t="shared" si="0"/>
        <v>47</v>
      </c>
      <c r="C46" s="26">
        <f t="shared" si="1"/>
        <v>93</v>
      </c>
      <c r="D46" s="26">
        <f t="shared" si="2"/>
        <v>103</v>
      </c>
      <c r="E46" s="26">
        <f t="shared" si="3"/>
        <v>52</v>
      </c>
      <c r="F46" s="26">
        <f t="shared" si="4"/>
        <v>52</v>
      </c>
      <c r="H46" s="26" t="s">
        <v>47</v>
      </c>
      <c r="I46" s="5">
        <f t="shared" si="5"/>
        <v>226</v>
      </c>
      <c r="J46" s="5">
        <f t="shared" si="6"/>
        <v>122</v>
      </c>
      <c r="L46" s="26" t="s">
        <v>47</v>
      </c>
      <c r="M46" s="5">
        <f t="shared" si="7"/>
        <v>317</v>
      </c>
      <c r="N46" s="5">
        <f t="shared" si="8"/>
        <v>30</v>
      </c>
      <c r="P46" s="26" t="s">
        <v>47</v>
      </c>
      <c r="Q46" s="5">
        <f t="shared" si="9"/>
        <v>236</v>
      </c>
      <c r="R46" s="5">
        <f t="shared" si="10"/>
        <v>114</v>
      </c>
      <c r="U46" s="26" t="s">
        <v>47</v>
      </c>
      <c r="V46" s="5">
        <v>54</v>
      </c>
      <c r="W46" s="5">
        <v>99</v>
      </c>
      <c r="X46" s="5">
        <v>102</v>
      </c>
      <c r="Y46" s="5">
        <v>55</v>
      </c>
      <c r="Z46" s="5">
        <v>36</v>
      </c>
      <c r="AB46" s="26" t="s">
        <v>47</v>
      </c>
      <c r="AC46" s="5">
        <v>9</v>
      </c>
      <c r="AD46" s="5">
        <v>7</v>
      </c>
      <c r="AE46" s="5">
        <v>8</v>
      </c>
      <c r="AF46" s="5">
        <v>6</v>
      </c>
      <c r="AG46" s="5">
        <v>15</v>
      </c>
    </row>
    <row r="47" spans="1:33" x14ac:dyDescent="0.2">
      <c r="A47" s="26" t="s">
        <v>27</v>
      </c>
      <c r="B47" s="26">
        <f t="shared" si="0"/>
        <v>38</v>
      </c>
      <c r="C47" s="26">
        <f t="shared" si="1"/>
        <v>45</v>
      </c>
      <c r="D47" s="26">
        <f t="shared" si="2"/>
        <v>61</v>
      </c>
      <c r="E47" s="26">
        <f t="shared" si="3"/>
        <v>51</v>
      </c>
      <c r="F47" s="26">
        <f t="shared" si="4"/>
        <v>42</v>
      </c>
      <c r="H47" s="26" t="s">
        <v>27</v>
      </c>
      <c r="I47" s="5">
        <f t="shared" si="5"/>
        <v>122</v>
      </c>
      <c r="J47" s="5">
        <f t="shared" si="6"/>
        <v>117</v>
      </c>
      <c r="L47" s="26" t="s">
        <v>27</v>
      </c>
      <c r="M47" s="5">
        <f t="shared" si="7"/>
        <v>197</v>
      </c>
      <c r="N47" s="5">
        <f t="shared" si="8"/>
        <v>40</v>
      </c>
      <c r="P47" s="26" t="s">
        <v>27</v>
      </c>
      <c r="Q47" s="5">
        <f t="shared" si="9"/>
        <v>168</v>
      </c>
      <c r="R47" s="5">
        <f t="shared" si="10"/>
        <v>72</v>
      </c>
      <c r="U47" s="26" t="s">
        <v>27</v>
      </c>
      <c r="V47" s="5">
        <v>32</v>
      </c>
      <c r="W47" s="5">
        <v>42</v>
      </c>
      <c r="X47" s="5">
        <v>59</v>
      </c>
      <c r="Y47" s="5">
        <v>47</v>
      </c>
      <c r="Z47" s="5">
        <v>17</v>
      </c>
      <c r="AB47" s="26" t="s">
        <v>27</v>
      </c>
      <c r="AC47" s="5">
        <v>6</v>
      </c>
      <c r="AD47" s="5">
        <v>3</v>
      </c>
      <c r="AE47" s="5">
        <v>2</v>
      </c>
      <c r="AF47" s="5">
        <v>4</v>
      </c>
      <c r="AG47" s="5">
        <v>25</v>
      </c>
    </row>
    <row r="48" spans="1:33" x14ac:dyDescent="0.2">
      <c r="A48" s="26" t="s">
        <v>49</v>
      </c>
      <c r="B48" s="26">
        <f t="shared" si="0"/>
        <v>66</v>
      </c>
      <c r="C48" s="26">
        <f t="shared" si="1"/>
        <v>137</v>
      </c>
      <c r="D48" s="26">
        <f t="shared" si="2"/>
        <v>141</v>
      </c>
      <c r="E48" s="26">
        <f t="shared" si="3"/>
        <v>86</v>
      </c>
      <c r="F48" s="26">
        <f t="shared" si="4"/>
        <v>33</v>
      </c>
      <c r="H48" s="26" t="s">
        <v>49</v>
      </c>
      <c r="I48" s="5">
        <f t="shared" si="5"/>
        <v>245</v>
      </c>
      <c r="J48" s="5">
        <f t="shared" si="6"/>
        <v>213</v>
      </c>
      <c r="L48" s="26" t="s">
        <v>49</v>
      </c>
      <c r="M48" s="5">
        <f t="shared" si="7"/>
        <v>389</v>
      </c>
      <c r="N48" s="5">
        <f t="shared" si="8"/>
        <v>74</v>
      </c>
      <c r="P48" s="26" t="s">
        <v>49</v>
      </c>
      <c r="Q48" s="5">
        <f t="shared" si="9"/>
        <v>341</v>
      </c>
      <c r="R48" s="5">
        <f t="shared" si="10"/>
        <v>120</v>
      </c>
      <c r="U48" s="26" t="s">
        <v>49</v>
      </c>
      <c r="V48" s="5">
        <v>53</v>
      </c>
      <c r="W48" s="5">
        <v>126</v>
      </c>
      <c r="X48" s="5">
        <v>126</v>
      </c>
      <c r="Y48" s="5">
        <v>64</v>
      </c>
      <c r="Z48" s="5">
        <v>20</v>
      </c>
      <c r="AB48" s="26" t="s">
        <v>49</v>
      </c>
      <c r="AC48" s="5">
        <v>13</v>
      </c>
      <c r="AD48" s="5">
        <v>11</v>
      </c>
      <c r="AE48" s="5">
        <v>15</v>
      </c>
      <c r="AF48" s="5">
        <v>22</v>
      </c>
      <c r="AG48" s="5">
        <v>13</v>
      </c>
    </row>
    <row r="49" spans="1:33" x14ac:dyDescent="0.2">
      <c r="A49" s="26" t="s">
        <v>14</v>
      </c>
      <c r="B49" s="26">
        <f>C24</f>
        <v>114</v>
      </c>
      <c r="C49" s="26">
        <f>E24</f>
        <v>286</v>
      </c>
      <c r="D49" s="26">
        <f>G24</f>
        <v>438</v>
      </c>
      <c r="E49" s="26">
        <f>I24</f>
        <v>316</v>
      </c>
      <c r="F49" s="26">
        <f>K24</f>
        <v>292</v>
      </c>
      <c r="H49" s="26" t="s">
        <v>14</v>
      </c>
      <c r="I49" s="5">
        <f>M24</f>
        <v>779</v>
      </c>
      <c r="J49" s="5">
        <f>O24</f>
        <v>758</v>
      </c>
      <c r="L49" s="26" t="s">
        <v>14</v>
      </c>
      <c r="M49" s="5">
        <f>Q24</f>
        <v>1292</v>
      </c>
      <c r="N49" s="5">
        <f>S24</f>
        <v>154</v>
      </c>
      <c r="P49" s="26" t="s">
        <v>14</v>
      </c>
      <c r="Q49" s="5">
        <f>U24</f>
        <v>1421</v>
      </c>
      <c r="R49" s="5">
        <f>W24</f>
        <v>118</v>
      </c>
      <c r="U49" s="26" t="s">
        <v>14</v>
      </c>
      <c r="V49" s="5">
        <v>106</v>
      </c>
      <c r="W49" s="5">
        <v>276</v>
      </c>
      <c r="X49" s="5">
        <v>423</v>
      </c>
      <c r="Y49" s="5">
        <v>288</v>
      </c>
      <c r="Z49" s="5">
        <v>199</v>
      </c>
      <c r="AB49" s="26" t="s">
        <v>14</v>
      </c>
      <c r="AC49" s="5">
        <v>8</v>
      </c>
      <c r="AD49" s="5">
        <v>10</v>
      </c>
      <c r="AE49" s="5">
        <v>15</v>
      </c>
      <c r="AF49" s="5">
        <v>28</v>
      </c>
      <c r="AG49" s="5">
        <v>93</v>
      </c>
    </row>
    <row r="50" spans="1:33" x14ac:dyDescent="0.2">
      <c r="A50" s="26" t="s">
        <v>15</v>
      </c>
      <c r="B50" s="26">
        <f>C25</f>
        <v>963</v>
      </c>
      <c r="C50" s="26">
        <f>E25</f>
        <v>1690</v>
      </c>
      <c r="D50" s="26">
        <f>G25</f>
        <v>2158</v>
      </c>
      <c r="E50" s="26">
        <f>I25</f>
        <v>1031</v>
      </c>
      <c r="F50" s="26">
        <f>K25</f>
        <v>716</v>
      </c>
      <c r="H50" s="26" t="s">
        <v>15</v>
      </c>
      <c r="I50" s="5">
        <f>M25</f>
        <v>3530</v>
      </c>
      <c r="J50" s="5">
        <f>O25</f>
        <v>3050</v>
      </c>
      <c r="L50" s="26" t="s">
        <v>15</v>
      </c>
      <c r="M50" s="5">
        <f>Q25</f>
        <v>5742</v>
      </c>
      <c r="N50" s="5">
        <f>S25</f>
        <v>816</v>
      </c>
      <c r="P50" s="26" t="s">
        <v>15</v>
      </c>
      <c r="Q50" s="5">
        <f>U25</f>
        <v>4458</v>
      </c>
      <c r="R50" s="5">
        <f>W25</f>
        <v>2127</v>
      </c>
      <c r="U50" s="26" t="s">
        <v>15</v>
      </c>
      <c r="V50" s="5">
        <v>859</v>
      </c>
      <c r="W50" s="5">
        <v>1600</v>
      </c>
      <c r="X50" s="5">
        <v>2018</v>
      </c>
      <c r="Y50" s="5">
        <v>880</v>
      </c>
      <c r="Z50" s="5">
        <v>385</v>
      </c>
      <c r="AB50" s="26" t="s">
        <v>15</v>
      </c>
      <c r="AC50" s="5">
        <v>104</v>
      </c>
      <c r="AD50" s="5">
        <v>90</v>
      </c>
      <c r="AE50" s="5">
        <v>140</v>
      </c>
      <c r="AF50" s="5">
        <v>151</v>
      </c>
      <c r="AG50" s="5">
        <v>331</v>
      </c>
    </row>
    <row r="51" spans="1:33" x14ac:dyDescent="0.2">
      <c r="A51" s="26" t="s">
        <v>28</v>
      </c>
      <c r="B51" s="26">
        <f>C26</f>
        <v>1077</v>
      </c>
      <c r="C51" s="26">
        <f>E26</f>
        <v>1976</v>
      </c>
      <c r="D51" s="26">
        <f>G26</f>
        <v>2596</v>
      </c>
      <c r="E51" s="26">
        <f>I26</f>
        <v>1347</v>
      </c>
      <c r="F51" s="26">
        <f>K26</f>
        <v>1008</v>
      </c>
      <c r="H51" s="26" t="s">
        <v>28</v>
      </c>
      <c r="I51" s="5">
        <f>M26</f>
        <v>4309</v>
      </c>
      <c r="J51" s="5">
        <f>O26</f>
        <v>3808</v>
      </c>
      <c r="L51" s="26" t="s">
        <v>28</v>
      </c>
      <c r="M51" s="5">
        <f>Q26</f>
        <v>7034</v>
      </c>
      <c r="N51" s="5">
        <f>S26</f>
        <v>970</v>
      </c>
      <c r="P51" s="26" t="s">
        <v>28</v>
      </c>
      <c r="Q51" s="5">
        <f>U26</f>
        <v>5879</v>
      </c>
      <c r="R51" s="5">
        <f>W26</f>
        <v>2245</v>
      </c>
      <c r="U51" s="26" t="s">
        <v>28</v>
      </c>
      <c r="V51" s="5">
        <v>965</v>
      </c>
      <c r="W51" s="5">
        <v>1876</v>
      </c>
      <c r="X51" s="5">
        <v>2441</v>
      </c>
      <c r="Y51" s="5">
        <v>1168</v>
      </c>
      <c r="Z51" s="5">
        <v>584</v>
      </c>
      <c r="AB51" s="26" t="s">
        <v>28</v>
      </c>
      <c r="AC51" s="5">
        <v>112</v>
      </c>
      <c r="AD51" s="5">
        <v>100</v>
      </c>
      <c r="AE51" s="5">
        <v>155</v>
      </c>
      <c r="AF51" s="5">
        <v>179</v>
      </c>
      <c r="AG51" s="5">
        <v>424</v>
      </c>
    </row>
    <row r="52" spans="1:33" x14ac:dyDescent="0.2">
      <c r="A52" s="26"/>
    </row>
    <row r="53" spans="1:33" x14ac:dyDescent="0.2">
      <c r="A53" s="26"/>
    </row>
    <row r="54" spans="1:33" x14ac:dyDescent="0.2">
      <c r="A54" s="26"/>
    </row>
    <row r="55" spans="1:33" x14ac:dyDescent="0.2">
      <c r="A55" s="26"/>
    </row>
    <row r="56" spans="1:33" x14ac:dyDescent="0.2">
      <c r="A56" s="26"/>
    </row>
    <row r="57" spans="1:33" x14ac:dyDescent="0.2">
      <c r="A57" s="26"/>
    </row>
    <row r="58" spans="1:33" x14ac:dyDescent="0.2">
      <c r="A58" s="26"/>
    </row>
    <row r="59" spans="1:33" x14ac:dyDescent="0.2">
      <c r="A59" s="26"/>
    </row>
    <row r="60" spans="1:33" x14ac:dyDescent="0.2">
      <c r="A60" s="26"/>
    </row>
    <row r="61" spans="1:33" x14ac:dyDescent="0.2">
      <c r="A61" s="26"/>
    </row>
    <row r="62" spans="1:33" x14ac:dyDescent="0.2">
      <c r="A62" s="26"/>
    </row>
    <row r="63" spans="1:33" x14ac:dyDescent="0.2">
      <c r="A63" s="26"/>
    </row>
    <row r="64" spans="1:33" x14ac:dyDescent="0.2">
      <c r="A64" s="26"/>
    </row>
    <row r="65" spans="1:1" x14ac:dyDescent="0.2">
      <c r="A65" s="26"/>
    </row>
    <row r="66" spans="1:1" x14ac:dyDescent="0.2">
      <c r="A66" s="26"/>
    </row>
    <row r="67" spans="1:1" x14ac:dyDescent="0.2">
      <c r="A67" s="26"/>
    </row>
    <row r="68" spans="1:1" x14ac:dyDescent="0.2">
      <c r="A68" s="26"/>
    </row>
    <row r="69" spans="1:1" x14ac:dyDescent="0.2">
      <c r="A69" s="26"/>
    </row>
    <row r="70" spans="1:1" x14ac:dyDescent="0.2">
      <c r="A70" s="26"/>
    </row>
    <row r="71" spans="1:1" x14ac:dyDescent="0.2">
      <c r="A71" s="26"/>
    </row>
    <row r="72" spans="1:1" x14ac:dyDescent="0.2">
      <c r="A72" s="26"/>
    </row>
    <row r="73" spans="1:1" x14ac:dyDescent="0.2">
      <c r="A73" s="26"/>
    </row>
    <row r="74" spans="1:1" x14ac:dyDescent="0.2">
      <c r="A74" s="26"/>
    </row>
    <row r="75" spans="1:1" x14ac:dyDescent="0.2">
      <c r="A75" s="26"/>
    </row>
    <row r="76" spans="1:1" x14ac:dyDescent="0.2">
      <c r="A76" s="26"/>
    </row>
    <row r="77" spans="1:1" x14ac:dyDescent="0.2">
      <c r="A77" s="26"/>
    </row>
    <row r="78" spans="1:1" x14ac:dyDescent="0.2">
      <c r="A78" s="26"/>
    </row>
    <row r="79" spans="1:1" x14ac:dyDescent="0.2">
      <c r="A79" s="26"/>
    </row>
    <row r="80" spans="1:1" x14ac:dyDescent="0.2">
      <c r="A80" s="26"/>
    </row>
    <row r="81" spans="1:1" x14ac:dyDescent="0.2">
      <c r="A81" s="26"/>
    </row>
    <row r="82" spans="1:1" x14ac:dyDescent="0.2">
      <c r="A82" s="26"/>
    </row>
    <row r="83" spans="1:1" x14ac:dyDescent="0.2">
      <c r="A83" s="26"/>
    </row>
    <row r="84" spans="1:1" x14ac:dyDescent="0.2">
      <c r="A84" s="26"/>
    </row>
    <row r="85" spans="1:1" x14ac:dyDescent="0.2">
      <c r="A85" s="26"/>
    </row>
    <row r="86" spans="1:1" x14ac:dyDescent="0.2">
      <c r="A86" s="26"/>
    </row>
    <row r="87" spans="1:1" x14ac:dyDescent="0.2">
      <c r="A87" s="26"/>
    </row>
    <row r="88" spans="1:1" x14ac:dyDescent="0.2">
      <c r="A88" s="26"/>
    </row>
    <row r="89" spans="1:1" x14ac:dyDescent="0.2">
      <c r="A89" s="26"/>
    </row>
    <row r="90" spans="1:1" x14ac:dyDescent="0.2">
      <c r="A90" s="26"/>
    </row>
    <row r="91" spans="1:1" x14ac:dyDescent="0.2">
      <c r="A91" s="26"/>
    </row>
    <row r="92" spans="1:1" x14ac:dyDescent="0.2">
      <c r="A92" s="26"/>
    </row>
    <row r="93" spans="1:1" x14ac:dyDescent="0.2">
      <c r="A93" s="26"/>
    </row>
    <row r="94" spans="1:1" x14ac:dyDescent="0.2">
      <c r="A94" s="26"/>
    </row>
    <row r="95" spans="1:1" x14ac:dyDescent="0.2">
      <c r="A95" s="26"/>
    </row>
    <row r="96" spans="1:1" x14ac:dyDescent="0.2">
      <c r="A96" s="26"/>
    </row>
    <row r="97" spans="1:1" x14ac:dyDescent="0.2">
      <c r="A97" s="26"/>
    </row>
    <row r="98" spans="1:1" x14ac:dyDescent="0.2">
      <c r="A98" s="26"/>
    </row>
    <row r="99" spans="1:1" x14ac:dyDescent="0.2">
      <c r="A99" s="26"/>
    </row>
    <row r="100" spans="1:1" x14ac:dyDescent="0.2">
      <c r="A100" s="26"/>
    </row>
    <row r="101" spans="1:1" x14ac:dyDescent="0.2">
      <c r="A101" s="26"/>
    </row>
    <row r="102" spans="1:1" x14ac:dyDescent="0.2">
      <c r="A102" s="26"/>
    </row>
    <row r="103" spans="1:1" x14ac:dyDescent="0.2">
      <c r="A103" s="26"/>
    </row>
    <row r="104" spans="1:1" x14ac:dyDescent="0.2">
      <c r="A104" s="26"/>
    </row>
    <row r="105" spans="1:1" x14ac:dyDescent="0.2">
      <c r="A105" s="26"/>
    </row>
    <row r="106" spans="1:1" x14ac:dyDescent="0.2">
      <c r="A106" s="26"/>
    </row>
    <row r="107" spans="1:1" x14ac:dyDescent="0.2">
      <c r="A107" s="26"/>
    </row>
    <row r="108" spans="1:1" x14ac:dyDescent="0.2">
      <c r="A108" s="26"/>
    </row>
    <row r="109" spans="1:1" x14ac:dyDescent="0.2">
      <c r="A109" s="26"/>
    </row>
    <row r="110" spans="1:1" x14ac:dyDescent="0.2">
      <c r="A110" s="26"/>
    </row>
    <row r="111" spans="1:1" x14ac:dyDescent="0.2">
      <c r="A111" s="26"/>
    </row>
    <row r="112" spans="1:1" x14ac:dyDescent="0.2">
      <c r="A112" s="26"/>
    </row>
    <row r="113" spans="1:1" x14ac:dyDescent="0.2">
      <c r="A113" s="26"/>
    </row>
    <row r="114" spans="1:1" x14ac:dyDescent="0.2">
      <c r="A114" s="26"/>
    </row>
    <row r="115" spans="1:1" x14ac:dyDescent="0.2">
      <c r="A115" s="26"/>
    </row>
    <row r="116" spans="1:1" x14ac:dyDescent="0.2">
      <c r="A116" s="26"/>
    </row>
    <row r="117" spans="1:1" x14ac:dyDescent="0.2">
      <c r="A117" s="26"/>
    </row>
    <row r="118" spans="1:1" x14ac:dyDescent="0.2">
      <c r="A118" s="26"/>
    </row>
    <row r="119" spans="1:1" x14ac:dyDescent="0.2">
      <c r="A119" s="26"/>
    </row>
    <row r="120" spans="1:1" x14ac:dyDescent="0.2">
      <c r="A120" s="26"/>
    </row>
    <row r="121" spans="1:1" x14ac:dyDescent="0.2">
      <c r="A121" s="26"/>
    </row>
    <row r="122" spans="1:1" x14ac:dyDescent="0.2">
      <c r="A122" s="26"/>
    </row>
    <row r="123" spans="1:1" x14ac:dyDescent="0.2">
      <c r="A123" s="26"/>
    </row>
    <row r="124" spans="1:1" x14ac:dyDescent="0.2">
      <c r="A124" s="26"/>
    </row>
    <row r="125" spans="1:1" x14ac:dyDescent="0.2">
      <c r="A125" s="26"/>
    </row>
    <row r="126" spans="1:1" x14ac:dyDescent="0.2">
      <c r="A126" s="26"/>
    </row>
    <row r="127" spans="1:1" x14ac:dyDescent="0.2">
      <c r="A127" s="26"/>
    </row>
    <row r="128" spans="1:1" x14ac:dyDescent="0.2">
      <c r="A128" s="26"/>
    </row>
    <row r="129" spans="1:1" x14ac:dyDescent="0.2">
      <c r="A129" s="26"/>
    </row>
    <row r="130" spans="1:1" x14ac:dyDescent="0.2">
      <c r="A130" s="26"/>
    </row>
    <row r="131" spans="1:1" x14ac:dyDescent="0.2">
      <c r="A131" s="26"/>
    </row>
    <row r="132" spans="1:1" x14ac:dyDescent="0.2">
      <c r="A132" s="26"/>
    </row>
    <row r="133" spans="1:1" x14ac:dyDescent="0.2">
      <c r="A133" s="26"/>
    </row>
    <row r="134" spans="1:1" x14ac:dyDescent="0.2">
      <c r="A134" s="26"/>
    </row>
    <row r="135" spans="1:1" x14ac:dyDescent="0.2">
      <c r="A135" s="26"/>
    </row>
    <row r="136" spans="1:1" x14ac:dyDescent="0.2">
      <c r="A136" s="26"/>
    </row>
    <row r="137" spans="1:1" x14ac:dyDescent="0.2">
      <c r="A137" s="26"/>
    </row>
    <row r="138" spans="1:1" x14ac:dyDescent="0.2">
      <c r="A138" s="26"/>
    </row>
    <row r="139" spans="1:1" x14ac:dyDescent="0.2">
      <c r="A139" s="26"/>
    </row>
    <row r="140" spans="1:1" x14ac:dyDescent="0.2">
      <c r="A140" s="26"/>
    </row>
    <row r="141" spans="1:1" x14ac:dyDescent="0.2">
      <c r="A141" s="26"/>
    </row>
    <row r="142" spans="1:1" x14ac:dyDescent="0.2">
      <c r="A142" s="26"/>
    </row>
    <row r="143" spans="1:1" x14ac:dyDescent="0.2">
      <c r="A143" s="26"/>
    </row>
    <row r="144" spans="1:1" x14ac:dyDescent="0.2">
      <c r="A144" s="26"/>
    </row>
    <row r="145" spans="1:1" x14ac:dyDescent="0.2">
      <c r="A145" s="26"/>
    </row>
    <row r="146" spans="1:1" x14ac:dyDescent="0.2">
      <c r="A146" s="26"/>
    </row>
    <row r="147" spans="1:1" x14ac:dyDescent="0.2">
      <c r="A147" s="26"/>
    </row>
    <row r="148" spans="1:1" x14ac:dyDescent="0.2">
      <c r="A148" s="26"/>
    </row>
    <row r="149" spans="1:1" x14ac:dyDescent="0.2">
      <c r="A149" s="26"/>
    </row>
  </sheetData>
  <mergeCells count="24">
    <mergeCell ref="AC28:AG28"/>
    <mergeCell ref="V28:Z28"/>
    <mergeCell ref="U3:V3"/>
    <mergeCell ref="W3:X3"/>
    <mergeCell ref="B28:F28"/>
    <mergeCell ref="I28:J28"/>
    <mergeCell ref="M28:N28"/>
    <mergeCell ref="Q28:R28"/>
    <mergeCell ref="F29:G29"/>
    <mergeCell ref="Z29:AA29"/>
    <mergeCell ref="AG29:AH29"/>
    <mergeCell ref="C2:L2"/>
    <mergeCell ref="M2:P2"/>
    <mergeCell ref="Q2:T2"/>
    <mergeCell ref="U2:X2"/>
    <mergeCell ref="C3:D3"/>
    <mergeCell ref="E3:F3"/>
    <mergeCell ref="G3:H3"/>
    <mergeCell ref="I3:J3"/>
    <mergeCell ref="K3:L3"/>
    <mergeCell ref="M3:N3"/>
    <mergeCell ref="O3:P3"/>
    <mergeCell ref="Q3:R3"/>
    <mergeCell ref="S3:T3"/>
  </mergeCells>
  <pageMargins left="0.7" right="0.7" top="0.75" bottom="0.75" header="0.3" footer="0.3"/>
  <pageSetup paperSize="9" orientation="portrait" horizontalDpi="0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724D25CD58614BB55C104C1CD8F592" ma:contentTypeVersion="7" ma:contentTypeDescription="Create a new document." ma:contentTypeScope="" ma:versionID="d4196f5bd03e9db4f8f150a4074799b9">
  <xsd:schema xmlns:xsd="http://www.w3.org/2001/XMLSchema" xmlns:p="http://schemas.microsoft.com/office/2006/metadata/properties" xmlns:ns2="39c57c12-7045-4e85-83b0-f22ee1b00719" targetNamespace="http://schemas.microsoft.com/office/2006/metadata/properties" ma:root="true" ma:fieldsID="a964c3f5fb5d8f3b1cf71e441405691a" ns2:_="">
    <xsd:import namespace="39c57c12-7045-4e85-83b0-f22ee1b0071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c57c12-7045-4e85-83b0-f22ee1b0071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9c57c12-7045-4e85-83b0-f22ee1b00719">XLSX</FileFormat>
    <TitleName xmlns="39c57c12-7045-4e85-83b0-f22ee1b00719">Data Sheet 1.XLSX</TitleName>
    <IsDeleted xmlns="39c57c12-7045-4e85-83b0-f22ee1b00719">false</IsDeleted>
    <DocumentType xmlns="39c57c12-7045-4e85-83b0-f22ee1b00719">Data Sheet</DocumentType>
    <DocumentId xmlns="39c57c12-7045-4e85-83b0-f22ee1b00719">Data Sheet 1.XLSX</DocumentId>
    <Checked_x0020_Out_x0020_To xmlns="39c57c12-7045-4e85-83b0-f22ee1b00719">
      <UserInfo>
        <DisplayName/>
        <AccountId xsi:nil="true"/>
        <AccountType/>
      </UserInfo>
    </Checked_x0020_Out_x0020_To>
    <StageName xmlns="39c57c12-7045-4e85-83b0-f22ee1b00719" xsi:nil="true"/>
  </documentManagement>
</p:properties>
</file>

<file path=customXml/itemProps1.xml><?xml version="1.0" encoding="utf-8"?>
<ds:datastoreItem xmlns:ds="http://schemas.openxmlformats.org/officeDocument/2006/customXml" ds:itemID="{6CABFD79-F927-4932-8664-F146B6CBD504}"/>
</file>

<file path=customXml/itemProps2.xml><?xml version="1.0" encoding="utf-8"?>
<ds:datastoreItem xmlns:ds="http://schemas.openxmlformats.org/officeDocument/2006/customXml" ds:itemID="{F2D3BBFA-DC10-4FF5-BE7F-D1DC315056DC}"/>
</file>

<file path=customXml/itemProps3.xml><?xml version="1.0" encoding="utf-8"?>
<ds:datastoreItem xmlns:ds="http://schemas.openxmlformats.org/officeDocument/2006/customXml" ds:itemID="{4CAE9959-2B20-461E-BAE2-1A0D5E7448E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Figures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vapalah</dc:creator>
  <cp:lastModifiedBy>kvapalah</cp:lastModifiedBy>
  <dcterms:created xsi:type="dcterms:W3CDTF">2016-03-09T14:09:27Z</dcterms:created>
  <dcterms:modified xsi:type="dcterms:W3CDTF">2016-07-04T11:1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724D25CD58614BB55C104C1CD8F592</vt:lpwstr>
  </property>
</Properties>
</file>